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pivotTables/pivotTable1.xml" ContentType="application/vnd.openxmlformats-officedocument.spreadsheetml.pivot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5"/>
  <workbookPr hidePivotFieldList="1"/>
  <mc:AlternateContent xmlns:mc="http://schemas.openxmlformats.org/markup-compatibility/2006">
    <mc:Choice Requires="x15">
      <x15ac:absPath xmlns:x15ac="http://schemas.microsoft.com/office/spreadsheetml/2010/11/ac" url="/Users/deragon/Desktop/Papier U34/Papier U34/Figures papier U34/"/>
    </mc:Choice>
  </mc:AlternateContent>
  <xr:revisionPtr revIDLastSave="0" documentId="13_ncr:1_{3CB0D0CC-074A-8A46-BD38-DD8C77C28CC1}" xr6:coauthVersionLast="47" xr6:coauthVersionMax="47" xr10:uidLastSave="{00000000-0000-0000-0000-000000000000}"/>
  <bookViews>
    <workbookView xWindow="0" yWindow="500" windowWidth="31260" windowHeight="16020" tabRatio="810" xr2:uid="{00000000-000D-0000-FFFF-FFFF00000000}"/>
  </bookViews>
  <sheets>
    <sheet name="Total tRNA (Figure 1)" sheetId="74" r:id="rId1"/>
    <sheet name="Purified tRNAs (Figure 2, S1)" sheetId="78" r:id="rId2"/>
    <sheet name="BDD" sheetId="77" state="hidden" r:id="rId3"/>
  </sheets>
  <externalReferences>
    <externalReference r:id="rId4"/>
  </externalReferences>
  <definedNames>
    <definedName name="__bookmark_1" localSheetId="0">_xlnm.PS3 Report [1]Template!$A$3:$AO$4</definedName>
    <definedName name="__bookmark_1">_xlnm.PS3 Report [1]Template!$A$3:$AO$4</definedName>
    <definedName name="__bookmark_10" localSheetId="0">_xlnm.PS3 Report [1]Template!$A$11:$AL$2666</definedName>
    <definedName name="__bookmark_10">_xlnm.PS3 Report [1]Template!$A$11:$AL$2666</definedName>
    <definedName name="__bookmark_100" localSheetId="0">_xlnm.PS3 Report [1]Template!$AI$31</definedName>
    <definedName name="__bookmark_100">_xlnm.PS3 Report [1]Template!$AI$31</definedName>
    <definedName name="__bookmark_1001" localSheetId="0">_xlnm.PS3 Report [1]Template!$AI$387</definedName>
    <definedName name="__bookmark_1001">_xlnm.PS3 Report [1]Template!$AI$387</definedName>
    <definedName name="__bookmark_1003" localSheetId="0">_xlnm.PS3 Report [1]Template!$AI$388</definedName>
    <definedName name="__bookmark_1003">_xlnm.PS3 Report [1]Template!$AI$388</definedName>
    <definedName name="__bookmark_1005" localSheetId="0">_xlnm.PS3 Report [1]Template!$AI$389</definedName>
    <definedName name="__bookmark_1005">_xlnm.PS3 Report [1]Template!$AI$389</definedName>
    <definedName name="__bookmark_1007" localSheetId="0">_xlnm.PS3 Report [1]Template!$AI$390</definedName>
    <definedName name="__bookmark_1007">_xlnm.PS3 Report [1]Template!$AI$390</definedName>
    <definedName name="__bookmark_1009" localSheetId="0">_xlnm.PS3 Report [1]Template!$AI$391</definedName>
    <definedName name="__bookmark_1009">_xlnm.PS3 Report [1]Template!$AI$391</definedName>
    <definedName name="__bookmark_1011" localSheetId="0">_xlnm.PS3 Report [1]Template!$AI$392</definedName>
    <definedName name="__bookmark_1011">_xlnm.PS3 Report [1]Template!$AI$392</definedName>
    <definedName name="__bookmark_1013" localSheetId="0">_xlnm.PS3 Report [1]Template!$AI$393</definedName>
    <definedName name="__bookmark_1013">_xlnm.PS3 Report [1]Template!$AI$393</definedName>
    <definedName name="__bookmark_1015" localSheetId="0">_xlnm.PS3 Report [1]Template!$AI$394</definedName>
    <definedName name="__bookmark_1015">_xlnm.PS3 Report [1]Template!$AI$394</definedName>
    <definedName name="__bookmark_1017" localSheetId="0">_xlnm.PS3 Report [1]Template!$AI$395</definedName>
    <definedName name="__bookmark_1017">_xlnm.PS3 Report [1]Template!$AI$395</definedName>
    <definedName name="__bookmark_1019" localSheetId="0">_xlnm.PS3 Report [1]Template!$AI$396</definedName>
    <definedName name="__bookmark_1019">_xlnm.PS3 Report [1]Template!$AI$396</definedName>
    <definedName name="__bookmark_102" localSheetId="0">_xlnm.PS3 Report [1]Template!$AI$32</definedName>
    <definedName name="__bookmark_102">_xlnm.PS3 Report [1]Template!$AI$32</definedName>
    <definedName name="__bookmark_1021" localSheetId="0">_xlnm.PS3 Report [1]Template!$AI$397</definedName>
    <definedName name="__bookmark_1021">_xlnm.PS3 Report [1]Template!$AI$397</definedName>
    <definedName name="__bookmark_1023" localSheetId="0">_xlnm.PS3 Report [1]Template!$AI$398</definedName>
    <definedName name="__bookmark_1023">_xlnm.PS3 Report [1]Template!$AI$398</definedName>
    <definedName name="__bookmark_1025" localSheetId="0">_xlnm.PS3 Report [1]Template!$A$405</definedName>
    <definedName name="__bookmark_1025">_xlnm.PS3 Report [1]Template!$A$405</definedName>
    <definedName name="__bookmark_1026" localSheetId="0">_xlnm.PS3 Report [1]Template!$A$406</definedName>
    <definedName name="__bookmark_1026">_xlnm.PS3 Report [1]Template!$A$406</definedName>
    <definedName name="__bookmark_104" localSheetId="0">_xlnm.PS3 Report [1]Template!$AI$33</definedName>
    <definedName name="__bookmark_104">_xlnm.PS3 Report [1]Template!$AI$33</definedName>
    <definedName name="__bookmark_1056" localSheetId="0">_xlnm.PS3 Report [1]Template!$A$407:$AL$429</definedName>
    <definedName name="__bookmark_1056">_xlnm.PS3 Report [1]Template!$A$407:$AL$429</definedName>
    <definedName name="__bookmark_1057" localSheetId="0">_xlnm.PS3 Report [1]Template!$AI$408</definedName>
    <definedName name="__bookmark_1057">_xlnm.PS3 Report [1]Template!$AI$408</definedName>
    <definedName name="__bookmark_1059" localSheetId="0">_xlnm.PS3 Report [1]Template!$AI$409</definedName>
    <definedName name="__bookmark_1059">_xlnm.PS3 Report [1]Template!$AI$409</definedName>
    <definedName name="__bookmark_106" localSheetId="0">_xlnm.PS3 Report [1]Template!$AI$34</definedName>
    <definedName name="__bookmark_106">_xlnm.PS3 Report [1]Template!$AI$34</definedName>
    <definedName name="__bookmark_1061" localSheetId="0">_xlnm.PS3 Report [1]Template!$AI$410</definedName>
    <definedName name="__bookmark_1061">_xlnm.PS3 Report [1]Template!$AI$410</definedName>
    <definedName name="__bookmark_1063" localSheetId="0">_xlnm.PS3 Report [1]Template!$AI$411</definedName>
    <definedName name="__bookmark_1063">_xlnm.PS3 Report [1]Template!$AI$411</definedName>
    <definedName name="__bookmark_1065" localSheetId="0">_xlnm.PS3 Report [1]Template!$AI$412</definedName>
    <definedName name="__bookmark_1065">_xlnm.PS3 Report [1]Template!$AI$412</definedName>
    <definedName name="__bookmark_1067" localSheetId="0">_xlnm.PS3 Report [1]Template!$AI$413</definedName>
    <definedName name="__bookmark_1067">_xlnm.PS3 Report [1]Template!$AI$413</definedName>
    <definedName name="__bookmark_1069" localSheetId="0">_xlnm.PS3 Report [1]Template!$AI$414</definedName>
    <definedName name="__bookmark_1069">_xlnm.PS3 Report [1]Template!$AI$414</definedName>
    <definedName name="__bookmark_1071" localSheetId="0">_xlnm.PS3 Report [1]Template!$AI$415</definedName>
    <definedName name="__bookmark_1071">_xlnm.PS3 Report [1]Template!$AI$415</definedName>
    <definedName name="__bookmark_1073" localSheetId="0">_xlnm.PS3 Report [1]Template!$AI$416</definedName>
    <definedName name="__bookmark_1073">_xlnm.PS3 Report [1]Template!$AI$416</definedName>
    <definedName name="__bookmark_1075" localSheetId="0">_xlnm.PS3 Report [1]Template!$AI$417</definedName>
    <definedName name="__bookmark_1075">_xlnm.PS3 Report [1]Template!$AI$417</definedName>
    <definedName name="__bookmark_1077" localSheetId="0">_xlnm.PS3 Report [1]Template!$AI$418</definedName>
    <definedName name="__bookmark_1077">_xlnm.PS3 Report [1]Template!$AI$418</definedName>
    <definedName name="__bookmark_1079" localSheetId="0">_xlnm.PS3 Report [1]Template!$AI$419</definedName>
    <definedName name="__bookmark_1079">_xlnm.PS3 Report [1]Template!$AI$419</definedName>
    <definedName name="__bookmark_108" localSheetId="0">_xlnm.PS3 Report [1]Template!$AI$35</definedName>
    <definedName name="__bookmark_108">_xlnm.PS3 Report [1]Template!$AI$35</definedName>
    <definedName name="__bookmark_1081" localSheetId="0">_xlnm.PS3 Report [1]Template!$AI$420</definedName>
    <definedName name="__bookmark_1081">_xlnm.PS3 Report [1]Template!$AI$420</definedName>
    <definedName name="__bookmark_1083" localSheetId="0">_xlnm.PS3 Report [1]Template!$AI$421</definedName>
    <definedName name="__bookmark_1083">_xlnm.PS3 Report [1]Template!$AI$421</definedName>
    <definedName name="__bookmark_1085" localSheetId="0">_xlnm.PS3 Report [1]Template!$AI$422</definedName>
    <definedName name="__bookmark_1085">_xlnm.PS3 Report [1]Template!$AI$422</definedName>
    <definedName name="__bookmark_1087" localSheetId="0">_xlnm.PS3 Report [1]Template!$AI$423</definedName>
    <definedName name="__bookmark_1087">_xlnm.PS3 Report [1]Template!$AI$423</definedName>
    <definedName name="__bookmark_1089" localSheetId="0">_xlnm.PS3 Report [1]Template!$AI$424</definedName>
    <definedName name="__bookmark_1089">_xlnm.PS3 Report [1]Template!$AI$424</definedName>
    <definedName name="__bookmark_1091" localSheetId="0">_xlnm.PS3 Report [1]Template!$AI$425</definedName>
    <definedName name="__bookmark_1091">_xlnm.PS3 Report [1]Template!$AI$425</definedName>
    <definedName name="__bookmark_1093" localSheetId="0">_xlnm.PS3 Report [1]Template!$AI$426</definedName>
    <definedName name="__bookmark_1093">_xlnm.PS3 Report [1]Template!$AI$426</definedName>
    <definedName name="__bookmark_1095" localSheetId="0">_xlnm.PS3 Report [1]Template!$AI$427</definedName>
    <definedName name="__bookmark_1095">_xlnm.PS3 Report [1]Template!$AI$427</definedName>
    <definedName name="__bookmark_1097" localSheetId="0">_xlnm.PS3 Report [1]Template!$AI$428</definedName>
    <definedName name="__bookmark_1097">_xlnm.PS3 Report [1]Template!$AI$428</definedName>
    <definedName name="__bookmark_1099" localSheetId="0">_xlnm.PS3 Report [1]Template!$AI$429</definedName>
    <definedName name="__bookmark_1099">_xlnm.PS3 Report [1]Template!$AI$429</definedName>
    <definedName name="__bookmark_11" localSheetId="0">_xlnm.PS3 Report [1]Template!$A$16</definedName>
    <definedName name="__bookmark_11">_xlnm.PS3 Report [1]Template!$A$16</definedName>
    <definedName name="__bookmark_110" localSheetId="0">_xlnm.PS3 Report [1]Template!$AI$36</definedName>
    <definedName name="__bookmark_110">_xlnm.PS3 Report [1]Template!$AI$36</definedName>
    <definedName name="__bookmark_1101" localSheetId="0">_xlnm.PS3 Report [1]Template!$A$436</definedName>
    <definedName name="__bookmark_1101">_xlnm.PS3 Report [1]Template!$A$436</definedName>
    <definedName name="__bookmark_1102" localSheetId="0">_xlnm.PS3 Report [1]Template!$A$437</definedName>
    <definedName name="__bookmark_1102">_xlnm.PS3 Report [1]Template!$A$437</definedName>
    <definedName name="__bookmark_112" localSheetId="0">_xlnm.PS3 Report [1]Template!$AI$37</definedName>
    <definedName name="__bookmark_112">_xlnm.PS3 Report [1]Template!$AI$37</definedName>
    <definedName name="__bookmark_1131" localSheetId="0">_xlnm.PS3 Report [1]Template!$A$438:$AL$459</definedName>
    <definedName name="__bookmark_1131">_xlnm.PS3 Report [1]Template!$A$438:$AL$459</definedName>
    <definedName name="__bookmark_1132" localSheetId="0">_xlnm.PS3 Report [1]Template!$AI$439</definedName>
    <definedName name="__bookmark_1132">_xlnm.PS3 Report [1]Template!$AI$439</definedName>
    <definedName name="__bookmark_1134" localSheetId="0">_xlnm.PS3 Report [1]Template!$AI$440</definedName>
    <definedName name="__bookmark_1134">_xlnm.PS3 Report [1]Template!$AI$440</definedName>
    <definedName name="__bookmark_1136" localSheetId="0">_xlnm.PS3 Report [1]Template!$AI$441</definedName>
    <definedName name="__bookmark_1136">_xlnm.PS3 Report [1]Template!$AI$441</definedName>
    <definedName name="__bookmark_1138" localSheetId="0">_xlnm.PS3 Report [1]Template!$AI$442</definedName>
    <definedName name="__bookmark_1138">_xlnm.PS3 Report [1]Template!$AI$442</definedName>
    <definedName name="__bookmark_114" localSheetId="0">_xlnm.PS3 Report [1]Template!$AI$38</definedName>
    <definedName name="__bookmark_114">_xlnm.PS3 Report [1]Template!$AI$38</definedName>
    <definedName name="__bookmark_1140" localSheetId="0">_xlnm.PS3 Report [1]Template!$AI$443</definedName>
    <definedName name="__bookmark_1140">_xlnm.PS3 Report [1]Template!$AI$443</definedName>
    <definedName name="__bookmark_1142" localSheetId="0">_xlnm.PS3 Report [1]Template!$AI$444</definedName>
    <definedName name="__bookmark_1142">_xlnm.PS3 Report [1]Template!$AI$444</definedName>
    <definedName name="__bookmark_1144" localSheetId="0">_xlnm.PS3 Report [1]Template!$AI$445</definedName>
    <definedName name="__bookmark_1144">_xlnm.PS3 Report [1]Template!$AI$445</definedName>
    <definedName name="__bookmark_1146" localSheetId="0">_xlnm.PS3 Report [1]Template!$AI$446</definedName>
    <definedName name="__bookmark_1146">_xlnm.PS3 Report [1]Template!$AI$446</definedName>
    <definedName name="__bookmark_1148" localSheetId="0">_xlnm.PS3 Report [1]Template!$AI$447</definedName>
    <definedName name="__bookmark_1148">_xlnm.PS3 Report [1]Template!$AI$447</definedName>
    <definedName name="__bookmark_1150" localSheetId="0">_xlnm.PS3 Report [1]Template!$AI$448</definedName>
    <definedName name="__bookmark_1150">_xlnm.PS3 Report [1]Template!$AI$448</definedName>
    <definedName name="__bookmark_1152" localSheetId="0">_xlnm.PS3 Report [1]Template!$AI$449</definedName>
    <definedName name="__bookmark_1152">_xlnm.PS3 Report [1]Template!$AI$449</definedName>
    <definedName name="__bookmark_1154" localSheetId="0">_xlnm.PS3 Report [1]Template!$AI$450</definedName>
    <definedName name="__bookmark_1154">_xlnm.PS3 Report [1]Template!$AI$450</definedName>
    <definedName name="__bookmark_1156" localSheetId="0">_xlnm.PS3 Report [1]Template!$AI$451</definedName>
    <definedName name="__bookmark_1156">_xlnm.PS3 Report [1]Template!$AI$451</definedName>
    <definedName name="__bookmark_1158" localSheetId="0">_xlnm.PS3 Report [1]Template!$AI$452</definedName>
    <definedName name="__bookmark_1158">_xlnm.PS3 Report [1]Template!$AI$452</definedName>
    <definedName name="__bookmark_116" localSheetId="0">_xlnm.PS3 Report [1]Template!$AI$39</definedName>
    <definedName name="__bookmark_116">_xlnm.PS3 Report [1]Template!$AI$39</definedName>
    <definedName name="__bookmark_1160" localSheetId="0">_xlnm.PS3 Report [1]Template!$AI$453</definedName>
    <definedName name="__bookmark_1160">_xlnm.PS3 Report [1]Template!$AI$453</definedName>
    <definedName name="__bookmark_1162" localSheetId="0">_xlnm.PS3 Report [1]Template!$AI$454</definedName>
    <definedName name="__bookmark_1162">_xlnm.PS3 Report [1]Template!$AI$454</definedName>
    <definedName name="__bookmark_1164" localSheetId="0">_xlnm.PS3 Report [1]Template!$AI$455</definedName>
    <definedName name="__bookmark_1164">_xlnm.PS3 Report [1]Template!$AI$455</definedName>
    <definedName name="__bookmark_1166" localSheetId="0">_xlnm.PS3 Report [1]Template!$AI$456</definedName>
    <definedName name="__bookmark_1166">_xlnm.PS3 Report [1]Template!$AI$456</definedName>
    <definedName name="__bookmark_1168" localSheetId="0">_xlnm.PS3 Report [1]Template!$AI$457</definedName>
    <definedName name="__bookmark_1168">_xlnm.PS3 Report [1]Template!$AI$457</definedName>
    <definedName name="__bookmark_1170" localSheetId="0">_xlnm.PS3 Report [1]Template!$AI$458</definedName>
    <definedName name="__bookmark_1170">_xlnm.PS3 Report [1]Template!$AI$458</definedName>
    <definedName name="__bookmark_1172" localSheetId="0">_xlnm.PS3 Report [1]Template!$AI$459</definedName>
    <definedName name="__bookmark_1172">_xlnm.PS3 Report [1]Template!$AI$459</definedName>
    <definedName name="__bookmark_1174" localSheetId="0">_xlnm.PS3 Report [1]Template!$A$466</definedName>
    <definedName name="__bookmark_1174">_xlnm.PS3 Report [1]Template!$A$466</definedName>
    <definedName name="__bookmark_1175" localSheetId="0">_xlnm.PS3 Report [1]Template!$A$467</definedName>
    <definedName name="__bookmark_1175">_xlnm.PS3 Report [1]Template!$A$467</definedName>
    <definedName name="__bookmark_118" localSheetId="0">_xlnm.PS3 Report [1]Template!$AI$40</definedName>
    <definedName name="__bookmark_118">_xlnm.PS3 Report [1]Template!$AI$40</definedName>
    <definedName name="__bookmark_12" localSheetId="0">_xlnm.PS3 Report [1]Template!$A$17</definedName>
    <definedName name="__bookmark_12">_xlnm.PS3 Report [1]Template!$A$17</definedName>
    <definedName name="__bookmark_120" localSheetId="0">_xlnm.PS3 Report [1]Template!$AI$41</definedName>
    <definedName name="__bookmark_120">_xlnm.PS3 Report [1]Template!$AI$41</definedName>
    <definedName name="__bookmark_1200" localSheetId="0">_xlnm.PS3 Report [1]Template!$A$468:$AL$485</definedName>
    <definedName name="__bookmark_1200">_xlnm.PS3 Report [1]Template!$A$468:$AL$485</definedName>
    <definedName name="__bookmark_1201" localSheetId="0">_xlnm.PS3 Report [1]Template!$AI$469</definedName>
    <definedName name="__bookmark_1201">_xlnm.PS3 Report [1]Template!$AI$469</definedName>
    <definedName name="__bookmark_1203" localSheetId="0">_xlnm.PS3 Report [1]Template!$AI$470</definedName>
    <definedName name="__bookmark_1203">_xlnm.PS3 Report [1]Template!$AI$470</definedName>
    <definedName name="__bookmark_1205" localSheetId="0">_xlnm.PS3 Report [1]Template!$AI$471</definedName>
    <definedName name="__bookmark_1205">_xlnm.PS3 Report [1]Template!$AI$471</definedName>
    <definedName name="__bookmark_1207" localSheetId="0">_xlnm.PS3 Report [1]Template!$AI$472</definedName>
    <definedName name="__bookmark_1207">_xlnm.PS3 Report [1]Template!$AI$472</definedName>
    <definedName name="__bookmark_1209" localSheetId="0">_xlnm.PS3 Report [1]Template!$AI$473</definedName>
    <definedName name="__bookmark_1209">_xlnm.PS3 Report [1]Template!$AI$473</definedName>
    <definedName name="__bookmark_1211" localSheetId="0">_xlnm.PS3 Report [1]Template!$AI$474</definedName>
    <definedName name="__bookmark_1211">_xlnm.PS3 Report [1]Template!$AI$474</definedName>
    <definedName name="__bookmark_1213" localSheetId="0">_xlnm.PS3 Report [1]Template!$AI$475</definedName>
    <definedName name="__bookmark_1213">_xlnm.PS3 Report [1]Template!$AI$475</definedName>
    <definedName name="__bookmark_1215" localSheetId="0">_xlnm.PS3 Report [1]Template!$AI$476</definedName>
    <definedName name="__bookmark_1215">_xlnm.PS3 Report [1]Template!$AI$476</definedName>
    <definedName name="__bookmark_1217" localSheetId="0">_xlnm.PS3 Report [1]Template!$AI$477</definedName>
    <definedName name="__bookmark_1217">_xlnm.PS3 Report [1]Template!$AI$477</definedName>
    <definedName name="__bookmark_1219" localSheetId="0">_xlnm.PS3 Report [1]Template!$AI$478</definedName>
    <definedName name="__bookmark_1219">_xlnm.PS3 Report [1]Template!$AI$478</definedName>
    <definedName name="__bookmark_122" localSheetId="0">_xlnm.PS3 Report [1]Template!$AI$42</definedName>
    <definedName name="__bookmark_122">_xlnm.PS3 Report [1]Template!$AI$42</definedName>
    <definedName name="__bookmark_1221" localSheetId="0">_xlnm.PS3 Report [1]Template!$AI$479</definedName>
    <definedName name="__bookmark_1221">_xlnm.PS3 Report [1]Template!$AI$479</definedName>
    <definedName name="__bookmark_1223" localSheetId="0">_xlnm.PS3 Report [1]Template!$AI$480</definedName>
    <definedName name="__bookmark_1223">_xlnm.PS3 Report [1]Template!$AI$480</definedName>
    <definedName name="__bookmark_1225" localSheetId="0">_xlnm.PS3 Report [1]Template!$AI$481</definedName>
    <definedName name="__bookmark_1225">_xlnm.PS3 Report [1]Template!$AI$481</definedName>
    <definedName name="__bookmark_1227" localSheetId="0">_xlnm.PS3 Report [1]Template!$AI$482</definedName>
    <definedName name="__bookmark_1227">_xlnm.PS3 Report [1]Template!$AI$482</definedName>
    <definedName name="__bookmark_1229" localSheetId="0">_xlnm.PS3 Report [1]Template!$AI$483</definedName>
    <definedName name="__bookmark_1229">_xlnm.PS3 Report [1]Template!$AI$483</definedName>
    <definedName name="__bookmark_1231" localSheetId="0">_xlnm.PS3 Report [1]Template!$AI$484</definedName>
    <definedName name="__bookmark_1231">_xlnm.PS3 Report [1]Template!$AI$484</definedName>
    <definedName name="__bookmark_1233" localSheetId="0">_xlnm.PS3 Report [1]Template!$AI$485</definedName>
    <definedName name="__bookmark_1233">_xlnm.PS3 Report [1]Template!$AI$485</definedName>
    <definedName name="__bookmark_1235" localSheetId="0">_xlnm.PS3 Report [1]Template!$A$492</definedName>
    <definedName name="__bookmark_1235">_xlnm.PS3 Report [1]Template!$A$492</definedName>
    <definedName name="__bookmark_1236" localSheetId="0">_xlnm.PS3 Report [1]Template!$A$493</definedName>
    <definedName name="__bookmark_1236">_xlnm.PS3 Report [1]Template!$A$493</definedName>
    <definedName name="__bookmark_124" localSheetId="0">_xlnm.PS3 Report [1]Template!$AI$43</definedName>
    <definedName name="__bookmark_124">_xlnm.PS3 Report [1]Template!$AI$43</definedName>
    <definedName name="__bookmark_126" localSheetId="0">_xlnm.PS3 Report [1]Template!$AI$44</definedName>
    <definedName name="__bookmark_126">_xlnm.PS3 Report [1]Template!$AI$44</definedName>
    <definedName name="__bookmark_1267" localSheetId="0">_xlnm.PS3 Report [1]Template!$A$494:$AL$517</definedName>
    <definedName name="__bookmark_1267">_xlnm.PS3 Report [1]Template!$A$494:$AL$517</definedName>
    <definedName name="__bookmark_1268" localSheetId="0">_xlnm.PS3 Report [1]Template!$AI$495</definedName>
    <definedName name="__bookmark_1268">_xlnm.PS3 Report [1]Template!$AI$495</definedName>
    <definedName name="__bookmark_1270" localSheetId="0">_xlnm.PS3 Report [1]Template!$AI$496</definedName>
    <definedName name="__bookmark_1270">_xlnm.PS3 Report [1]Template!$AI$496</definedName>
    <definedName name="__bookmark_1272" localSheetId="0">_xlnm.PS3 Report [1]Template!$AI$497</definedName>
    <definedName name="__bookmark_1272">_xlnm.PS3 Report [1]Template!$AI$497</definedName>
    <definedName name="__bookmark_1274" localSheetId="0">_xlnm.PS3 Report [1]Template!$AI$498</definedName>
    <definedName name="__bookmark_1274">_xlnm.PS3 Report [1]Template!$AI$498</definedName>
    <definedName name="__bookmark_1276" localSheetId="0">_xlnm.PS3 Report [1]Template!$AI$499</definedName>
    <definedName name="__bookmark_1276">_xlnm.PS3 Report [1]Template!$AI$499</definedName>
    <definedName name="__bookmark_1278" localSheetId="0">_xlnm.PS3 Report [1]Template!$AI$500</definedName>
    <definedName name="__bookmark_1278">_xlnm.PS3 Report [1]Template!$AI$500</definedName>
    <definedName name="__bookmark_128" localSheetId="0">_xlnm.PS3 Report [1]Template!$AI$45</definedName>
    <definedName name="__bookmark_128">_xlnm.PS3 Report [1]Template!$AI$45</definedName>
    <definedName name="__bookmark_1280" localSheetId="0">_xlnm.PS3 Report [1]Template!$AI$501</definedName>
    <definedName name="__bookmark_1280">_xlnm.PS3 Report [1]Template!$AI$501</definedName>
    <definedName name="__bookmark_1282" localSheetId="0">_xlnm.PS3 Report [1]Template!$AI$502</definedName>
    <definedName name="__bookmark_1282">_xlnm.PS3 Report [1]Template!$AI$502</definedName>
    <definedName name="__bookmark_1284" localSheetId="0">_xlnm.PS3 Report [1]Template!$AI$503</definedName>
    <definedName name="__bookmark_1284">_xlnm.PS3 Report [1]Template!$AI$503</definedName>
    <definedName name="__bookmark_1286" localSheetId="0">_xlnm.PS3 Report [1]Template!$AI$504</definedName>
    <definedName name="__bookmark_1286">_xlnm.PS3 Report [1]Template!$AI$504</definedName>
    <definedName name="__bookmark_1288" localSheetId="0">_xlnm.PS3 Report [1]Template!$AI$505</definedName>
    <definedName name="__bookmark_1288">_xlnm.PS3 Report [1]Template!$AI$505</definedName>
    <definedName name="__bookmark_1290" localSheetId="0">_xlnm.PS3 Report [1]Template!$AI$506</definedName>
    <definedName name="__bookmark_1290">_xlnm.PS3 Report [1]Template!$AI$506</definedName>
    <definedName name="__bookmark_1292" localSheetId="0">_xlnm.PS3 Report [1]Template!$AI$507</definedName>
    <definedName name="__bookmark_1292">_xlnm.PS3 Report [1]Template!$AI$507</definedName>
    <definedName name="__bookmark_1294" localSheetId="0">_xlnm.PS3 Report [1]Template!$AI$508</definedName>
    <definedName name="__bookmark_1294">_xlnm.PS3 Report [1]Template!$AI$508</definedName>
    <definedName name="__bookmark_1296" localSheetId="0">_xlnm.PS3 Report [1]Template!$AI$509</definedName>
    <definedName name="__bookmark_1296">_xlnm.PS3 Report [1]Template!$AI$509</definedName>
    <definedName name="__bookmark_1298" localSheetId="0">_xlnm.PS3 Report [1]Template!$AI$510</definedName>
    <definedName name="__bookmark_1298">_xlnm.PS3 Report [1]Template!$AI$510</definedName>
    <definedName name="__bookmark_130" localSheetId="0">_xlnm.PS3 Report [1]Template!$AI$46</definedName>
    <definedName name="__bookmark_130">_xlnm.PS3 Report [1]Template!$AI$46</definedName>
    <definedName name="__bookmark_1300" localSheetId="0">_xlnm.PS3 Report [1]Template!$AI$511</definedName>
    <definedName name="__bookmark_1300">_xlnm.PS3 Report [1]Template!$AI$511</definedName>
    <definedName name="__bookmark_1302" localSheetId="0">_xlnm.PS3 Report [1]Template!$AI$512</definedName>
    <definedName name="__bookmark_1302">_xlnm.PS3 Report [1]Template!$AI$512</definedName>
    <definedName name="__bookmark_1304" localSheetId="0">_xlnm.PS3 Report [1]Template!$AI$513</definedName>
    <definedName name="__bookmark_1304">_xlnm.PS3 Report [1]Template!$AI$513</definedName>
    <definedName name="__bookmark_1306" localSheetId="0">_xlnm.PS3 Report [1]Template!$AI$514</definedName>
    <definedName name="__bookmark_1306">_xlnm.PS3 Report [1]Template!$AI$514</definedName>
    <definedName name="__bookmark_1308" localSheetId="0">_xlnm.PS3 Report [1]Template!$AI$515</definedName>
    <definedName name="__bookmark_1308">_xlnm.PS3 Report [1]Template!$AI$515</definedName>
    <definedName name="__bookmark_1310" localSheetId="0">_xlnm.PS3 Report [1]Template!$AI$516</definedName>
    <definedName name="__bookmark_1310">_xlnm.PS3 Report [1]Template!$AI$516</definedName>
    <definedName name="__bookmark_1312" localSheetId="0">_xlnm.PS3 Report [1]Template!$AI$517</definedName>
    <definedName name="__bookmark_1312">_xlnm.PS3 Report [1]Template!$AI$517</definedName>
    <definedName name="__bookmark_1314" localSheetId="0">_xlnm.PS3 Report [1]Template!$A$524</definedName>
    <definedName name="__bookmark_1314">_xlnm.PS3 Report [1]Template!$A$524</definedName>
    <definedName name="__bookmark_1315" localSheetId="0">_xlnm.PS3 Report [1]Template!$A$525</definedName>
    <definedName name="__bookmark_1315">_xlnm.PS3 Report [1]Template!$A$525</definedName>
    <definedName name="__bookmark_132" localSheetId="0">_xlnm.PS3 Report [1]Template!$AI$47</definedName>
    <definedName name="__bookmark_132">_xlnm.PS3 Report [1]Template!$AI$47</definedName>
    <definedName name="__bookmark_134" localSheetId="0">_xlnm.PS3 Report [1]Template!$AI$48</definedName>
    <definedName name="__bookmark_134">_xlnm.PS3 Report [1]Template!$AI$48</definedName>
    <definedName name="__bookmark_1344" localSheetId="0">_xlnm.PS3 Report [1]Template!$A$526:$AL$547</definedName>
    <definedName name="__bookmark_1344">_xlnm.PS3 Report [1]Template!$A$526:$AL$547</definedName>
    <definedName name="__bookmark_1345" localSheetId="0">_xlnm.PS3 Report [1]Template!$AI$527</definedName>
    <definedName name="__bookmark_1345">_xlnm.PS3 Report [1]Template!$AI$527</definedName>
    <definedName name="__bookmark_1347" localSheetId="0">_xlnm.PS3 Report [1]Template!$AI$528</definedName>
    <definedName name="__bookmark_1347">_xlnm.PS3 Report [1]Template!$AI$528</definedName>
    <definedName name="__bookmark_1349" localSheetId="0">_xlnm.PS3 Report [1]Template!$AI$529</definedName>
    <definedName name="__bookmark_1349">_xlnm.PS3 Report [1]Template!$AI$529</definedName>
    <definedName name="__bookmark_1351" localSheetId="0">_xlnm.PS3 Report [1]Template!$AI$530</definedName>
    <definedName name="__bookmark_1351">_xlnm.PS3 Report [1]Template!$AI$530</definedName>
    <definedName name="__bookmark_1353" localSheetId="0">_xlnm.PS3 Report [1]Template!$AI$531</definedName>
    <definedName name="__bookmark_1353">_xlnm.PS3 Report [1]Template!$AI$531</definedName>
    <definedName name="__bookmark_1355" localSheetId="0">_xlnm.PS3 Report [1]Template!$AI$532</definedName>
    <definedName name="__bookmark_1355">_xlnm.PS3 Report [1]Template!$AI$532</definedName>
    <definedName name="__bookmark_1357" localSheetId="0">_xlnm.PS3 Report [1]Template!$AI$533</definedName>
    <definedName name="__bookmark_1357">_xlnm.PS3 Report [1]Template!$AI$533</definedName>
    <definedName name="__bookmark_1359" localSheetId="0">_xlnm.PS3 Report [1]Template!$AI$534</definedName>
    <definedName name="__bookmark_1359">_xlnm.PS3 Report [1]Template!$AI$534</definedName>
    <definedName name="__bookmark_136" localSheetId="0">_xlnm.PS3 Report [1]Template!$AI$49</definedName>
    <definedName name="__bookmark_136">_xlnm.PS3 Report [1]Template!$AI$49</definedName>
    <definedName name="__bookmark_1361" localSheetId="0">_xlnm.PS3 Report [1]Template!$AI$535</definedName>
    <definedName name="__bookmark_1361">_xlnm.PS3 Report [1]Template!$AI$535</definedName>
    <definedName name="__bookmark_1363" localSheetId="0">_xlnm.PS3 Report [1]Template!$AI$536</definedName>
    <definedName name="__bookmark_1363">_xlnm.PS3 Report [1]Template!$AI$536</definedName>
    <definedName name="__bookmark_1365" localSheetId="0">_xlnm.PS3 Report [1]Template!$AI$537</definedName>
    <definedName name="__bookmark_1365">_xlnm.PS3 Report [1]Template!$AI$537</definedName>
    <definedName name="__bookmark_1367" localSheetId="0">_xlnm.PS3 Report [1]Template!$AI$538</definedName>
    <definedName name="__bookmark_1367">_xlnm.PS3 Report [1]Template!$AI$538</definedName>
    <definedName name="__bookmark_1369" localSheetId="0">_xlnm.PS3 Report [1]Template!$AI$539</definedName>
    <definedName name="__bookmark_1369">_xlnm.PS3 Report [1]Template!$AI$539</definedName>
    <definedName name="__bookmark_1371" localSheetId="0">_xlnm.PS3 Report [1]Template!$AI$540</definedName>
    <definedName name="__bookmark_1371">_xlnm.PS3 Report [1]Template!$AI$540</definedName>
    <definedName name="__bookmark_1373" localSheetId="0">_xlnm.PS3 Report [1]Template!$AI$541</definedName>
    <definedName name="__bookmark_1373">_xlnm.PS3 Report [1]Template!$AI$541</definedName>
    <definedName name="__bookmark_1375" localSheetId="0">_xlnm.PS3 Report [1]Template!$AI$542</definedName>
    <definedName name="__bookmark_1375">_xlnm.PS3 Report [1]Template!$AI$542</definedName>
    <definedName name="__bookmark_1377" localSheetId="0">_xlnm.PS3 Report [1]Template!$AI$543</definedName>
    <definedName name="__bookmark_1377">_xlnm.PS3 Report [1]Template!$AI$543</definedName>
    <definedName name="__bookmark_1379" localSheetId="0">_xlnm.PS3 Report [1]Template!$AI$544</definedName>
    <definedName name="__bookmark_1379">_xlnm.PS3 Report [1]Template!$AI$544</definedName>
    <definedName name="__bookmark_138" localSheetId="0">_xlnm.PS3 Report [1]Template!$AI$50</definedName>
    <definedName name="__bookmark_138">_xlnm.PS3 Report [1]Template!$AI$50</definedName>
    <definedName name="__bookmark_1381" localSheetId="0">_xlnm.PS3 Report [1]Template!$AI$545</definedName>
    <definedName name="__bookmark_1381">_xlnm.PS3 Report [1]Template!$AI$545</definedName>
    <definedName name="__bookmark_1383" localSheetId="0">_xlnm.PS3 Report [1]Template!$AI$546</definedName>
    <definedName name="__bookmark_1383">_xlnm.PS3 Report [1]Template!$AI$546</definedName>
    <definedName name="__bookmark_1385" localSheetId="0">_xlnm.PS3 Report [1]Template!$AI$547</definedName>
    <definedName name="__bookmark_1385">_xlnm.PS3 Report [1]Template!$AI$547</definedName>
    <definedName name="__bookmark_1387" localSheetId="0">_xlnm.PS3 Report [1]Template!$A$554</definedName>
    <definedName name="__bookmark_1387">_xlnm.PS3 Report [1]Template!$A$554</definedName>
    <definedName name="__bookmark_1388" localSheetId="0">_xlnm.PS3 Report [1]Template!$A$555</definedName>
    <definedName name="__bookmark_1388">_xlnm.PS3 Report [1]Template!$A$555</definedName>
    <definedName name="__bookmark_140" localSheetId="0">_xlnm.PS3 Report [1]Template!$AI$51</definedName>
    <definedName name="__bookmark_140">_xlnm.PS3 Report [1]Template!$AI$51</definedName>
    <definedName name="__bookmark_1416" localSheetId="0">_xlnm.PS3 Report [1]Template!$A$556:$AL$576</definedName>
    <definedName name="__bookmark_1416">_xlnm.PS3 Report [1]Template!$A$556:$AL$576</definedName>
    <definedName name="__bookmark_1417" localSheetId="0">_xlnm.PS3 Report [1]Template!$AI$557</definedName>
    <definedName name="__bookmark_1417">_xlnm.PS3 Report [1]Template!$AI$557</definedName>
    <definedName name="__bookmark_1419" localSheetId="0">_xlnm.PS3 Report [1]Template!$AI$558</definedName>
    <definedName name="__bookmark_1419">_xlnm.PS3 Report [1]Template!$AI$558</definedName>
    <definedName name="__bookmark_142" localSheetId="0">_xlnm.PS3 Report [1]Template!$AI$52</definedName>
    <definedName name="__bookmark_142">_xlnm.PS3 Report [1]Template!$AI$52</definedName>
    <definedName name="__bookmark_1421" localSheetId="0">_xlnm.PS3 Report [1]Template!$AI$559</definedName>
    <definedName name="__bookmark_1421">_xlnm.PS3 Report [1]Template!$AI$559</definedName>
    <definedName name="__bookmark_1423" localSheetId="0">_xlnm.PS3 Report [1]Template!$AI$560</definedName>
    <definedName name="__bookmark_1423">_xlnm.PS3 Report [1]Template!$AI$560</definedName>
    <definedName name="__bookmark_1425" localSheetId="0">_xlnm.PS3 Report [1]Template!$AI$561</definedName>
    <definedName name="__bookmark_1425">_xlnm.PS3 Report [1]Template!$AI$561</definedName>
    <definedName name="__bookmark_1427" localSheetId="0">_xlnm.PS3 Report [1]Template!$AI$562</definedName>
    <definedName name="__bookmark_1427">_xlnm.PS3 Report [1]Template!$AI$562</definedName>
    <definedName name="__bookmark_1429" localSheetId="0">_xlnm.PS3 Report [1]Template!$AI$563</definedName>
    <definedName name="__bookmark_1429">_xlnm.PS3 Report [1]Template!$AI$563</definedName>
    <definedName name="__bookmark_1431" localSheetId="0">_xlnm.PS3 Report [1]Template!$AI$564</definedName>
    <definedName name="__bookmark_1431">_xlnm.PS3 Report [1]Template!$AI$564</definedName>
    <definedName name="__bookmark_1433" localSheetId="0">_xlnm.PS3 Report [1]Template!$AI$565</definedName>
    <definedName name="__bookmark_1433">_xlnm.PS3 Report [1]Template!$AI$565</definedName>
    <definedName name="__bookmark_1435" localSheetId="0">_xlnm.PS3 Report [1]Template!$AI$566</definedName>
    <definedName name="__bookmark_1435">_xlnm.PS3 Report [1]Template!$AI$566</definedName>
    <definedName name="__bookmark_1437" localSheetId="0">_xlnm.PS3 Report [1]Template!$AI$567</definedName>
    <definedName name="__bookmark_1437">_xlnm.PS3 Report [1]Template!$AI$567</definedName>
    <definedName name="__bookmark_1439" localSheetId="0">_xlnm.PS3 Report [1]Template!$AI$568</definedName>
    <definedName name="__bookmark_1439">_xlnm.PS3 Report [1]Template!$AI$568</definedName>
    <definedName name="__bookmark_144" localSheetId="0">_xlnm.PS3 Report [1]Template!$AI$53</definedName>
    <definedName name="__bookmark_144">_xlnm.PS3 Report [1]Template!$AI$53</definedName>
    <definedName name="__bookmark_1441" localSheetId="0">_xlnm.PS3 Report [1]Template!$AI$569</definedName>
    <definedName name="__bookmark_1441">_xlnm.PS3 Report [1]Template!$AI$569</definedName>
    <definedName name="__bookmark_1443" localSheetId="0">_xlnm.PS3 Report [1]Template!$AI$570</definedName>
    <definedName name="__bookmark_1443">_xlnm.PS3 Report [1]Template!$AI$570</definedName>
    <definedName name="__bookmark_1445" localSheetId="0">_xlnm.PS3 Report [1]Template!$AI$571</definedName>
    <definedName name="__bookmark_1445">_xlnm.PS3 Report [1]Template!$AI$571</definedName>
    <definedName name="__bookmark_1447" localSheetId="0">_xlnm.PS3 Report [1]Template!$AI$572</definedName>
    <definedName name="__bookmark_1447">_xlnm.PS3 Report [1]Template!$AI$572</definedName>
    <definedName name="__bookmark_1449" localSheetId="0">_xlnm.PS3 Report [1]Template!$AI$573</definedName>
    <definedName name="__bookmark_1449">_xlnm.PS3 Report [1]Template!$AI$573</definedName>
    <definedName name="__bookmark_1451" localSheetId="0">_xlnm.PS3 Report [1]Template!$AI$574</definedName>
    <definedName name="__bookmark_1451">_xlnm.PS3 Report [1]Template!$AI$574</definedName>
    <definedName name="__bookmark_1453" localSheetId="0">_xlnm.PS3 Report [1]Template!$AI$575</definedName>
    <definedName name="__bookmark_1453">_xlnm.PS3 Report [1]Template!$AI$575</definedName>
    <definedName name="__bookmark_1455" localSheetId="0">_xlnm.PS3 Report [1]Template!$AI$576</definedName>
    <definedName name="__bookmark_1455">_xlnm.PS3 Report [1]Template!$AI$576</definedName>
    <definedName name="__bookmark_1457" localSheetId="0">_xlnm.PS3 Report [1]Template!$A$583</definedName>
    <definedName name="__bookmark_1457">_xlnm.PS3 Report [1]Template!$A$583</definedName>
    <definedName name="__bookmark_1458" localSheetId="0">_xlnm.PS3 Report [1]Template!$A$584</definedName>
    <definedName name="__bookmark_1458">_xlnm.PS3 Report [1]Template!$A$584</definedName>
    <definedName name="__bookmark_146" localSheetId="0">_xlnm.PS3 Report [1]Template!$AI$54</definedName>
    <definedName name="__bookmark_146">_xlnm.PS3 Report [1]Template!$AI$54</definedName>
    <definedName name="__bookmark_148" localSheetId="0">_xlnm.PS3 Report [1]Template!$AI$55</definedName>
    <definedName name="__bookmark_148">_xlnm.PS3 Report [1]Template!$AI$55</definedName>
    <definedName name="__bookmark_1484" localSheetId="0">_xlnm.PS3 Report [1]Template!$A$585:$AL$603</definedName>
    <definedName name="__bookmark_1484">_xlnm.PS3 Report [1]Template!$A$585:$AL$603</definedName>
    <definedName name="__bookmark_1485" localSheetId="0">_xlnm.PS3 Report [1]Template!$AI$586</definedName>
    <definedName name="__bookmark_1485">_xlnm.PS3 Report [1]Template!$AI$586</definedName>
    <definedName name="__bookmark_1487" localSheetId="0">_xlnm.PS3 Report [1]Template!$AI$587</definedName>
    <definedName name="__bookmark_1487">_xlnm.PS3 Report [1]Template!$AI$587</definedName>
    <definedName name="__bookmark_1489" localSheetId="0">_xlnm.PS3 Report [1]Template!$AI$588</definedName>
    <definedName name="__bookmark_1489">_xlnm.PS3 Report [1]Template!$AI$588</definedName>
    <definedName name="__bookmark_1491" localSheetId="0">_xlnm.PS3 Report [1]Template!$AI$589</definedName>
    <definedName name="__bookmark_1491">_xlnm.PS3 Report [1]Template!$AI$589</definedName>
    <definedName name="__bookmark_1493" localSheetId="0">_xlnm.PS3 Report [1]Template!$AI$590</definedName>
    <definedName name="__bookmark_1493">_xlnm.PS3 Report [1]Template!$AI$590</definedName>
    <definedName name="__bookmark_1495" localSheetId="0">_xlnm.PS3 Report [1]Template!$AI$591</definedName>
    <definedName name="__bookmark_1495">_xlnm.PS3 Report [1]Template!$AI$591</definedName>
    <definedName name="__bookmark_1497" localSheetId="0">_xlnm.PS3 Report [1]Template!$AI$592</definedName>
    <definedName name="__bookmark_1497">_xlnm.PS3 Report [1]Template!$AI$592</definedName>
    <definedName name="__bookmark_1499" localSheetId="0">_xlnm.PS3 Report [1]Template!$AI$593</definedName>
    <definedName name="__bookmark_1499">_xlnm.PS3 Report [1]Template!$AI$593</definedName>
    <definedName name="__bookmark_150" localSheetId="0">_xlnm.PS3 Report [1]Template!$AI$56</definedName>
    <definedName name="__bookmark_150">_xlnm.PS3 Report [1]Template!$AI$56</definedName>
    <definedName name="__bookmark_1501" localSheetId="0">_xlnm.PS3 Report [1]Template!$AI$594</definedName>
    <definedName name="__bookmark_1501">_xlnm.PS3 Report [1]Template!$AI$594</definedName>
    <definedName name="__bookmark_1503" localSheetId="0">_xlnm.PS3 Report [1]Template!$AI$595</definedName>
    <definedName name="__bookmark_1503">_xlnm.PS3 Report [1]Template!$AI$595</definedName>
    <definedName name="__bookmark_1505" localSheetId="0">_xlnm.PS3 Report [1]Template!$AI$596</definedName>
    <definedName name="__bookmark_1505">_xlnm.PS3 Report [1]Template!$AI$596</definedName>
    <definedName name="__bookmark_1507" localSheetId="0">_xlnm.PS3 Report [1]Template!$AI$597</definedName>
    <definedName name="__bookmark_1507">_xlnm.PS3 Report [1]Template!$AI$597</definedName>
    <definedName name="__bookmark_1509" localSheetId="0">_xlnm.PS3 Report [1]Template!$AI$598</definedName>
    <definedName name="__bookmark_1509">_xlnm.PS3 Report [1]Template!$AI$598</definedName>
    <definedName name="__bookmark_1511" localSheetId="0">_xlnm.PS3 Report [1]Template!$AI$599</definedName>
    <definedName name="__bookmark_1511">_xlnm.PS3 Report [1]Template!$AI$599</definedName>
    <definedName name="__bookmark_1513" localSheetId="0">_xlnm.PS3 Report [1]Template!$AI$600</definedName>
    <definedName name="__bookmark_1513">_xlnm.PS3 Report [1]Template!$AI$600</definedName>
    <definedName name="__bookmark_1515" localSheetId="0">_xlnm.PS3 Report [1]Template!$AI$601</definedName>
    <definedName name="__bookmark_1515">_xlnm.PS3 Report [1]Template!$AI$601</definedName>
    <definedName name="__bookmark_1517" localSheetId="0">_xlnm.PS3 Report [1]Template!$AI$602</definedName>
    <definedName name="__bookmark_1517">_xlnm.PS3 Report [1]Template!$AI$602</definedName>
    <definedName name="__bookmark_1519" localSheetId="0">_xlnm.PS3 Report [1]Template!$AI$603</definedName>
    <definedName name="__bookmark_1519">_xlnm.PS3 Report [1]Template!$AI$603</definedName>
    <definedName name="__bookmark_152" localSheetId="0">_xlnm.PS3 Report [1]Template!$AI$57</definedName>
    <definedName name="__bookmark_152">_xlnm.PS3 Report [1]Template!$AI$57</definedName>
    <definedName name="__bookmark_1521" localSheetId="0">_xlnm.PS3 Report [1]Template!$A$610</definedName>
    <definedName name="__bookmark_1521">_xlnm.PS3 Report [1]Template!$A$610</definedName>
    <definedName name="__bookmark_1522" localSheetId="0">_xlnm.PS3 Report [1]Template!$A$611</definedName>
    <definedName name="__bookmark_1522">_xlnm.PS3 Report [1]Template!$A$611</definedName>
    <definedName name="__bookmark_154" localSheetId="0">_xlnm.PS3 Report [1]Template!$AI$58</definedName>
    <definedName name="__bookmark_154">_xlnm.PS3 Report [1]Template!$AI$58</definedName>
    <definedName name="__bookmark_1549" localSheetId="0">_xlnm.PS3 Report [1]Template!$A$612:$AL$631</definedName>
    <definedName name="__bookmark_1549">_xlnm.PS3 Report [1]Template!$A$612:$AL$631</definedName>
    <definedName name="__bookmark_1550" localSheetId="0">_xlnm.PS3 Report [1]Template!$AI$613</definedName>
    <definedName name="__bookmark_1550">_xlnm.PS3 Report [1]Template!$AI$613</definedName>
    <definedName name="__bookmark_1552" localSheetId="0">_xlnm.PS3 Report [1]Template!$AI$614</definedName>
    <definedName name="__bookmark_1552">_xlnm.PS3 Report [1]Template!$AI$614</definedName>
    <definedName name="__bookmark_1554" localSheetId="0">_xlnm.PS3 Report [1]Template!$AI$615</definedName>
    <definedName name="__bookmark_1554">_xlnm.PS3 Report [1]Template!$AI$615</definedName>
    <definedName name="__bookmark_1556" localSheetId="0">_xlnm.PS3 Report [1]Template!$AI$616</definedName>
    <definedName name="__bookmark_1556">_xlnm.PS3 Report [1]Template!$AI$616</definedName>
    <definedName name="__bookmark_1558" localSheetId="0">_xlnm.PS3 Report [1]Template!$AI$617</definedName>
    <definedName name="__bookmark_1558">_xlnm.PS3 Report [1]Template!$AI$617</definedName>
    <definedName name="__bookmark_156" localSheetId="0">_xlnm.PS3 Report [1]Template!$AI$59</definedName>
    <definedName name="__bookmark_156">_xlnm.PS3 Report [1]Template!$AI$59</definedName>
    <definedName name="__bookmark_1560" localSheetId="0">_xlnm.PS3 Report [1]Template!$AI$618</definedName>
    <definedName name="__bookmark_1560">_xlnm.PS3 Report [1]Template!$AI$618</definedName>
    <definedName name="__bookmark_1562" localSheetId="0">_xlnm.PS3 Report [1]Template!$AI$619</definedName>
    <definedName name="__bookmark_1562">_xlnm.PS3 Report [1]Template!$AI$619</definedName>
    <definedName name="__bookmark_1564" localSheetId="0">_xlnm.PS3 Report [1]Template!$AI$620</definedName>
    <definedName name="__bookmark_1564">_xlnm.PS3 Report [1]Template!$AI$620</definedName>
    <definedName name="__bookmark_1566" localSheetId="0">_xlnm.PS3 Report [1]Template!$AI$621</definedName>
    <definedName name="__bookmark_1566">_xlnm.PS3 Report [1]Template!$AI$621</definedName>
    <definedName name="__bookmark_1568" localSheetId="0">_xlnm.PS3 Report [1]Template!$AI$622</definedName>
    <definedName name="__bookmark_1568">_xlnm.PS3 Report [1]Template!$AI$622</definedName>
    <definedName name="__bookmark_1570" localSheetId="0">_xlnm.PS3 Report [1]Template!$AI$623</definedName>
    <definedName name="__bookmark_1570">_xlnm.PS3 Report [1]Template!$AI$623</definedName>
    <definedName name="__bookmark_1572" localSheetId="0">_xlnm.PS3 Report [1]Template!$AI$624</definedName>
    <definedName name="__bookmark_1572">_xlnm.PS3 Report [1]Template!$AI$624</definedName>
    <definedName name="__bookmark_1574" localSheetId="0">_xlnm.PS3 Report [1]Template!$AI$625</definedName>
    <definedName name="__bookmark_1574">_xlnm.PS3 Report [1]Template!$AI$625</definedName>
    <definedName name="__bookmark_1576" localSheetId="0">_xlnm.PS3 Report [1]Template!$AI$626</definedName>
    <definedName name="__bookmark_1576">_xlnm.PS3 Report [1]Template!$AI$626</definedName>
    <definedName name="__bookmark_1578" localSheetId="0">_xlnm.PS3 Report [1]Template!$AI$627</definedName>
    <definedName name="__bookmark_1578">_xlnm.PS3 Report [1]Template!$AI$627</definedName>
    <definedName name="__bookmark_158" localSheetId="0">_xlnm.PS3 Report [1]Template!$AI$60</definedName>
    <definedName name="__bookmark_158">_xlnm.PS3 Report [1]Template!$AI$60</definedName>
    <definedName name="__bookmark_1580" localSheetId="0">_xlnm.PS3 Report [1]Template!$AI$628</definedName>
    <definedName name="__bookmark_1580">_xlnm.PS3 Report [1]Template!$AI$628</definedName>
    <definedName name="__bookmark_1582" localSheetId="0">_xlnm.PS3 Report [1]Template!$AI$629</definedName>
    <definedName name="__bookmark_1582">_xlnm.PS3 Report [1]Template!$AI$629</definedName>
    <definedName name="__bookmark_1584" localSheetId="0">_xlnm.PS3 Report [1]Template!$AI$630</definedName>
    <definedName name="__bookmark_1584">_xlnm.PS3 Report [1]Template!$AI$630</definedName>
    <definedName name="__bookmark_1586" localSheetId="0">_xlnm.PS3 Report [1]Template!$AI$631</definedName>
    <definedName name="__bookmark_1586">_xlnm.PS3 Report [1]Template!$AI$631</definedName>
    <definedName name="__bookmark_1588" localSheetId="0">_xlnm.PS3 Report [1]Template!$A$638</definedName>
    <definedName name="__bookmark_1588">_xlnm.PS3 Report [1]Template!$A$638</definedName>
    <definedName name="__bookmark_1589" localSheetId="0">_xlnm.PS3 Report [1]Template!$A$639</definedName>
    <definedName name="__bookmark_1589">_xlnm.PS3 Report [1]Template!$A$639</definedName>
    <definedName name="__bookmark_160" localSheetId="0">_xlnm.PS3 Report [1]Template!$AI$61</definedName>
    <definedName name="__bookmark_160">_xlnm.PS3 Report [1]Template!$AI$61</definedName>
    <definedName name="__bookmark_1618" localSheetId="0">_xlnm.PS3 Report [1]Template!$A$640:$AL$661</definedName>
    <definedName name="__bookmark_1618">_xlnm.PS3 Report [1]Template!$A$640:$AL$661</definedName>
    <definedName name="__bookmark_1619" localSheetId="0">_xlnm.PS3 Report [1]Template!$AI$641</definedName>
    <definedName name="__bookmark_1619">_xlnm.PS3 Report [1]Template!$AI$641</definedName>
    <definedName name="__bookmark_162" localSheetId="0">_xlnm.PS3 Report [1]Template!$AI$62</definedName>
    <definedName name="__bookmark_162">_xlnm.PS3 Report [1]Template!$AI$62</definedName>
    <definedName name="__bookmark_1621" localSheetId="0">_xlnm.PS3 Report [1]Template!$AI$642</definedName>
    <definedName name="__bookmark_1621">_xlnm.PS3 Report [1]Template!$AI$642</definedName>
    <definedName name="__bookmark_1623" localSheetId="0">_xlnm.PS3 Report [1]Template!$AI$643</definedName>
    <definedName name="__bookmark_1623">_xlnm.PS3 Report [1]Template!$AI$643</definedName>
    <definedName name="__bookmark_1625" localSheetId="0">_xlnm.PS3 Report [1]Template!$AI$644</definedName>
    <definedName name="__bookmark_1625">_xlnm.PS3 Report [1]Template!$AI$644</definedName>
    <definedName name="__bookmark_1627" localSheetId="0">_xlnm.PS3 Report [1]Template!$AI$645</definedName>
    <definedName name="__bookmark_1627">_xlnm.PS3 Report [1]Template!$AI$645</definedName>
    <definedName name="__bookmark_1629" localSheetId="0">_xlnm.PS3 Report [1]Template!$AI$646</definedName>
    <definedName name="__bookmark_1629">_xlnm.PS3 Report [1]Template!$AI$646</definedName>
    <definedName name="__bookmark_1631" localSheetId="0">_xlnm.PS3 Report [1]Template!$AI$647</definedName>
    <definedName name="__bookmark_1631">_xlnm.PS3 Report [1]Template!$AI$647</definedName>
    <definedName name="__bookmark_1633" localSheetId="0">_xlnm.PS3 Report [1]Template!$AI$648</definedName>
    <definedName name="__bookmark_1633">_xlnm.PS3 Report [1]Template!$AI$648</definedName>
    <definedName name="__bookmark_1635" localSheetId="0">_xlnm.PS3 Report [1]Template!$AI$649</definedName>
    <definedName name="__bookmark_1635">_xlnm.PS3 Report [1]Template!$AI$649</definedName>
    <definedName name="__bookmark_1637" localSheetId="0">_xlnm.PS3 Report [1]Template!$AI$650</definedName>
    <definedName name="__bookmark_1637">_xlnm.PS3 Report [1]Template!$AI$650</definedName>
    <definedName name="__bookmark_1639" localSheetId="0">_xlnm.PS3 Report [1]Template!$AI$651</definedName>
    <definedName name="__bookmark_1639">_xlnm.PS3 Report [1]Template!$AI$651</definedName>
    <definedName name="__bookmark_164" localSheetId="0">_xlnm.PS3 Report [1]Template!$AI$63</definedName>
    <definedName name="__bookmark_164">_xlnm.PS3 Report [1]Template!$AI$63</definedName>
    <definedName name="__bookmark_1641" localSheetId="0">_xlnm.PS3 Report [1]Template!$AI$652</definedName>
    <definedName name="__bookmark_1641">_xlnm.PS3 Report [1]Template!$AI$652</definedName>
    <definedName name="__bookmark_1643" localSheetId="0">_xlnm.PS3 Report [1]Template!$AI$653</definedName>
    <definedName name="__bookmark_1643">_xlnm.PS3 Report [1]Template!$AI$653</definedName>
    <definedName name="__bookmark_1645" localSheetId="0">_xlnm.PS3 Report [1]Template!$AI$654</definedName>
    <definedName name="__bookmark_1645">_xlnm.PS3 Report [1]Template!$AI$654</definedName>
    <definedName name="__bookmark_1647" localSheetId="0">_xlnm.PS3 Report [1]Template!$AI$655</definedName>
    <definedName name="__bookmark_1647">_xlnm.PS3 Report [1]Template!$AI$655</definedName>
    <definedName name="__bookmark_1649" localSheetId="0">_xlnm.PS3 Report [1]Template!$AI$656</definedName>
    <definedName name="__bookmark_1649">_xlnm.PS3 Report [1]Template!$AI$656</definedName>
    <definedName name="__bookmark_1651" localSheetId="0">_xlnm.PS3 Report [1]Template!$AI$657</definedName>
    <definedName name="__bookmark_1651">_xlnm.PS3 Report [1]Template!$AI$657</definedName>
    <definedName name="__bookmark_1653" localSheetId="0">_xlnm.PS3 Report [1]Template!$AI$658</definedName>
    <definedName name="__bookmark_1653">_xlnm.PS3 Report [1]Template!$AI$658</definedName>
    <definedName name="__bookmark_1655" localSheetId="0">_xlnm.PS3 Report [1]Template!$AI$659</definedName>
    <definedName name="__bookmark_1655">_xlnm.PS3 Report [1]Template!$AI$659</definedName>
    <definedName name="__bookmark_1657" localSheetId="0">_xlnm.PS3 Report [1]Template!$AI$660</definedName>
    <definedName name="__bookmark_1657">_xlnm.PS3 Report [1]Template!$AI$660</definedName>
    <definedName name="__bookmark_1659" localSheetId="0">_xlnm.PS3 Report [1]Template!$AI$661</definedName>
    <definedName name="__bookmark_1659">_xlnm.PS3 Report [1]Template!$AI$661</definedName>
    <definedName name="__bookmark_166" localSheetId="0">_xlnm.PS3 Report [1]Template!$AI$64</definedName>
    <definedName name="__bookmark_166">_xlnm.PS3 Report [1]Template!$AI$64</definedName>
    <definedName name="__bookmark_1661" localSheetId="0">_xlnm.PS3 Report [1]Template!$A$668</definedName>
    <definedName name="__bookmark_1661">_xlnm.PS3 Report [1]Template!$A$668</definedName>
    <definedName name="__bookmark_1662" localSheetId="0">_xlnm.PS3 Report [1]Template!$A$669</definedName>
    <definedName name="__bookmark_1662">_xlnm.PS3 Report [1]Template!$A$669</definedName>
    <definedName name="__bookmark_168" localSheetId="0">_xlnm.PS3 Report [1]Template!$AI$65</definedName>
    <definedName name="__bookmark_168">_xlnm.PS3 Report [1]Template!$AI$65</definedName>
    <definedName name="__bookmark_1685" localSheetId="0">_xlnm.PS3 Report [1]Template!$A$670:$AL$685</definedName>
    <definedName name="__bookmark_1685">_xlnm.PS3 Report [1]Template!$A$670:$AL$685</definedName>
    <definedName name="__bookmark_1686" localSheetId="0">_xlnm.PS3 Report [1]Template!$AI$671</definedName>
    <definedName name="__bookmark_1686">_xlnm.PS3 Report [1]Template!$AI$671</definedName>
    <definedName name="__bookmark_1688" localSheetId="0">_xlnm.PS3 Report [1]Template!$AI$672</definedName>
    <definedName name="__bookmark_1688">_xlnm.PS3 Report [1]Template!$AI$672</definedName>
    <definedName name="__bookmark_1690" localSheetId="0">_xlnm.PS3 Report [1]Template!$AI$673</definedName>
    <definedName name="__bookmark_1690">_xlnm.PS3 Report [1]Template!$AI$673</definedName>
    <definedName name="__bookmark_1692" localSheetId="0">_xlnm.PS3 Report [1]Template!$AI$674</definedName>
    <definedName name="__bookmark_1692">_xlnm.PS3 Report [1]Template!$AI$674</definedName>
    <definedName name="__bookmark_1694" localSheetId="0">_xlnm.PS3 Report [1]Template!$AI$675</definedName>
    <definedName name="__bookmark_1694">_xlnm.PS3 Report [1]Template!$AI$675</definedName>
    <definedName name="__bookmark_1696" localSheetId="0">_xlnm.PS3 Report [1]Template!$AI$676</definedName>
    <definedName name="__bookmark_1696">_xlnm.PS3 Report [1]Template!$AI$676</definedName>
    <definedName name="__bookmark_1698" localSheetId="0">_xlnm.PS3 Report [1]Template!$AI$677</definedName>
    <definedName name="__bookmark_1698">_xlnm.PS3 Report [1]Template!$AI$677</definedName>
    <definedName name="__bookmark_170" localSheetId="0">_xlnm.PS3 Report [1]Template!$AI$66</definedName>
    <definedName name="__bookmark_170">_xlnm.PS3 Report [1]Template!$AI$66</definedName>
    <definedName name="__bookmark_1700" localSheetId="0">_xlnm.PS3 Report [1]Template!$AI$678</definedName>
    <definedName name="__bookmark_1700">_xlnm.PS3 Report [1]Template!$AI$678</definedName>
    <definedName name="__bookmark_1702" localSheetId="0">_xlnm.PS3 Report [1]Template!$AI$679</definedName>
    <definedName name="__bookmark_1702">_xlnm.PS3 Report [1]Template!$AI$679</definedName>
    <definedName name="__bookmark_1704" localSheetId="0">_xlnm.PS3 Report [1]Template!$AI$680</definedName>
    <definedName name="__bookmark_1704">_xlnm.PS3 Report [1]Template!$AI$680</definedName>
    <definedName name="__bookmark_1706" localSheetId="0">_xlnm.PS3 Report [1]Template!$AI$681</definedName>
    <definedName name="__bookmark_1706">_xlnm.PS3 Report [1]Template!$AI$681</definedName>
    <definedName name="__bookmark_1708" localSheetId="0">_xlnm.PS3 Report [1]Template!$AI$682</definedName>
    <definedName name="__bookmark_1708">_xlnm.PS3 Report [1]Template!$AI$682</definedName>
    <definedName name="__bookmark_1710" localSheetId="0">_xlnm.PS3 Report [1]Template!$AI$683</definedName>
    <definedName name="__bookmark_1710">_xlnm.PS3 Report [1]Template!$AI$683</definedName>
    <definedName name="__bookmark_1712" localSheetId="0">_xlnm.PS3 Report [1]Template!$AI$684</definedName>
    <definedName name="__bookmark_1712">_xlnm.PS3 Report [1]Template!$AI$684</definedName>
    <definedName name="__bookmark_1714" localSheetId="0">_xlnm.PS3 Report [1]Template!$AI$685</definedName>
    <definedName name="__bookmark_1714">_xlnm.PS3 Report [1]Template!$AI$685</definedName>
    <definedName name="__bookmark_1716" localSheetId="0">_xlnm.PS3 Report [1]Template!$A$692</definedName>
    <definedName name="__bookmark_1716">_xlnm.PS3 Report [1]Template!$A$692</definedName>
    <definedName name="__bookmark_1717" localSheetId="0">_xlnm.PS3 Report [1]Template!$A$693</definedName>
    <definedName name="__bookmark_1717">_xlnm.PS3 Report [1]Template!$A$693</definedName>
    <definedName name="__bookmark_172" localSheetId="0">_xlnm.PS3 Report [1]Template!$AI$67</definedName>
    <definedName name="__bookmark_172">_xlnm.PS3 Report [1]Template!$AI$67</definedName>
    <definedName name="__bookmark_1737" localSheetId="0">_xlnm.PS3 Report [1]Template!$A$694:$AL$706</definedName>
    <definedName name="__bookmark_1737">_xlnm.PS3 Report [1]Template!$A$694:$AL$706</definedName>
    <definedName name="__bookmark_1738" localSheetId="0">_xlnm.PS3 Report [1]Template!$AI$695</definedName>
    <definedName name="__bookmark_1738">_xlnm.PS3 Report [1]Template!$AI$695</definedName>
    <definedName name="__bookmark_174" localSheetId="0">_xlnm.PS3 Report [1]Template!$AI$68</definedName>
    <definedName name="__bookmark_174">_xlnm.PS3 Report [1]Template!$AI$68</definedName>
    <definedName name="__bookmark_1740" localSheetId="0">_xlnm.PS3 Report [1]Template!$AI$696</definedName>
    <definedName name="__bookmark_1740">_xlnm.PS3 Report [1]Template!$AI$696</definedName>
    <definedName name="__bookmark_1742" localSheetId="0">_xlnm.PS3 Report [1]Template!$AI$697</definedName>
    <definedName name="__bookmark_1742">_xlnm.PS3 Report [1]Template!$AI$697</definedName>
    <definedName name="__bookmark_1744" localSheetId="0">_xlnm.PS3 Report [1]Template!$AI$698</definedName>
    <definedName name="__bookmark_1744">_xlnm.PS3 Report [1]Template!$AI$698</definedName>
    <definedName name="__bookmark_1746" localSheetId="0">_xlnm.PS3 Report [1]Template!$AI$699</definedName>
    <definedName name="__bookmark_1746">_xlnm.PS3 Report [1]Template!$AI$699</definedName>
    <definedName name="__bookmark_1748" localSheetId="0">_xlnm.PS3 Report [1]Template!$AI$700</definedName>
    <definedName name="__bookmark_1748">_xlnm.PS3 Report [1]Template!$AI$700</definedName>
    <definedName name="__bookmark_1750" localSheetId="0">_xlnm.PS3 Report [1]Template!$AI$701</definedName>
    <definedName name="__bookmark_1750">_xlnm.PS3 Report [1]Template!$AI$701</definedName>
    <definedName name="__bookmark_1752" localSheetId="0">_xlnm.PS3 Report [1]Template!$AI$702</definedName>
    <definedName name="__bookmark_1752">_xlnm.PS3 Report [1]Template!$AI$702</definedName>
    <definedName name="__bookmark_1754" localSheetId="0">_xlnm.PS3 Report [1]Template!$AI$703</definedName>
    <definedName name="__bookmark_1754">_xlnm.PS3 Report [1]Template!$AI$703</definedName>
    <definedName name="__bookmark_1756" localSheetId="0">_xlnm.PS3 Report [1]Template!$AI$704</definedName>
    <definedName name="__bookmark_1756">_xlnm.PS3 Report [1]Template!$AI$704</definedName>
    <definedName name="__bookmark_1758" localSheetId="0">_xlnm.PS3 Report [1]Template!$AI$705</definedName>
    <definedName name="__bookmark_1758">_xlnm.PS3 Report [1]Template!$AI$705</definedName>
    <definedName name="__bookmark_176" localSheetId="0">_xlnm.PS3 Report [1]Template!$AI$69</definedName>
    <definedName name="__bookmark_176">_xlnm.PS3 Report [1]Template!$AI$69</definedName>
    <definedName name="__bookmark_1760" localSheetId="0">_xlnm.PS3 Report [1]Template!$AI$706</definedName>
    <definedName name="__bookmark_1760">_xlnm.PS3 Report [1]Template!$AI$706</definedName>
    <definedName name="__bookmark_1762" localSheetId="0">_xlnm.PS3 Report [1]Template!$A$713</definedName>
    <definedName name="__bookmark_1762">_xlnm.PS3 Report [1]Template!$A$713</definedName>
    <definedName name="__bookmark_1763" localSheetId="0">_xlnm.PS3 Report [1]Template!$A$714</definedName>
    <definedName name="__bookmark_1763">_xlnm.PS3 Report [1]Template!$A$714</definedName>
    <definedName name="__bookmark_178" localSheetId="0">_xlnm.PS3 Report [1]Template!$AI$70</definedName>
    <definedName name="__bookmark_178">_xlnm.PS3 Report [1]Template!$AI$70</definedName>
    <definedName name="__bookmark_1789" localSheetId="0">_xlnm.PS3 Report [1]Template!$A$715:$AL$733</definedName>
    <definedName name="__bookmark_1789">_xlnm.PS3 Report [1]Template!$A$715:$AL$733</definedName>
    <definedName name="__bookmark_1790" localSheetId="0">_xlnm.PS3 Report [1]Template!$AI$716</definedName>
    <definedName name="__bookmark_1790">_xlnm.PS3 Report [1]Template!$AI$716</definedName>
    <definedName name="__bookmark_1792" localSheetId="0">_xlnm.PS3 Report [1]Template!$AI$717</definedName>
    <definedName name="__bookmark_1792">_xlnm.PS3 Report [1]Template!$AI$717</definedName>
    <definedName name="__bookmark_1794" localSheetId="0">_xlnm.PS3 Report [1]Template!$AI$718</definedName>
    <definedName name="__bookmark_1794">_xlnm.PS3 Report [1]Template!$AI$718</definedName>
    <definedName name="__bookmark_1796" localSheetId="0">_xlnm.PS3 Report [1]Template!$AI$719</definedName>
    <definedName name="__bookmark_1796">_xlnm.PS3 Report [1]Template!$AI$719</definedName>
    <definedName name="__bookmark_1798" localSheetId="0">_xlnm.PS3 Report [1]Template!$AI$720</definedName>
    <definedName name="__bookmark_1798">_xlnm.PS3 Report [1]Template!$AI$720</definedName>
    <definedName name="__bookmark_180" localSheetId="0">_xlnm.PS3 Report [1]Template!$AI$71</definedName>
    <definedName name="__bookmark_180">_xlnm.PS3 Report [1]Template!$AI$71</definedName>
    <definedName name="__bookmark_1800" localSheetId="0">_xlnm.PS3 Report [1]Template!$AI$721</definedName>
    <definedName name="__bookmark_1800">_xlnm.PS3 Report [1]Template!$AI$721</definedName>
    <definedName name="__bookmark_1802" localSheetId="0">_xlnm.PS3 Report [1]Template!$AI$722</definedName>
    <definedName name="__bookmark_1802">_xlnm.PS3 Report [1]Template!$AI$722</definedName>
    <definedName name="__bookmark_1804" localSheetId="0">_xlnm.PS3 Report [1]Template!$AI$723</definedName>
    <definedName name="__bookmark_1804">_xlnm.PS3 Report [1]Template!$AI$723</definedName>
    <definedName name="__bookmark_1806" localSheetId="0">_xlnm.PS3 Report [1]Template!$AI$724</definedName>
    <definedName name="__bookmark_1806">_xlnm.PS3 Report [1]Template!$AI$724</definedName>
    <definedName name="__bookmark_1808" localSheetId="0">_xlnm.PS3 Report [1]Template!$AI$725</definedName>
    <definedName name="__bookmark_1808">_xlnm.PS3 Report [1]Template!$AI$725</definedName>
    <definedName name="__bookmark_1810" localSheetId="0">_xlnm.PS3 Report [1]Template!$AI$726</definedName>
    <definedName name="__bookmark_1810">_xlnm.PS3 Report [1]Template!$AI$726</definedName>
    <definedName name="__bookmark_1812" localSheetId="0">_xlnm.PS3 Report [1]Template!$AI$727</definedName>
    <definedName name="__bookmark_1812">_xlnm.PS3 Report [1]Template!$AI$727</definedName>
    <definedName name="__bookmark_1814" localSheetId="0">_xlnm.PS3 Report [1]Template!$AI$728</definedName>
    <definedName name="__bookmark_1814">_xlnm.PS3 Report [1]Template!$AI$728</definedName>
    <definedName name="__bookmark_1816" localSheetId="0">_xlnm.PS3 Report [1]Template!$AI$729</definedName>
    <definedName name="__bookmark_1816">_xlnm.PS3 Report [1]Template!$AI$729</definedName>
    <definedName name="__bookmark_1818" localSheetId="0">_xlnm.PS3 Report [1]Template!$AI$730</definedName>
    <definedName name="__bookmark_1818">_xlnm.PS3 Report [1]Template!$AI$730</definedName>
    <definedName name="__bookmark_182" localSheetId="0">_xlnm.PS3 Report [1]Template!$AI$72</definedName>
    <definedName name="__bookmark_182">_xlnm.PS3 Report [1]Template!$AI$72</definedName>
    <definedName name="__bookmark_1820" localSheetId="0">_xlnm.PS3 Report [1]Template!$AI$731</definedName>
    <definedName name="__bookmark_1820">_xlnm.PS3 Report [1]Template!$AI$731</definedName>
    <definedName name="__bookmark_1822" localSheetId="0">_xlnm.PS3 Report [1]Template!$AI$732</definedName>
    <definedName name="__bookmark_1822">_xlnm.PS3 Report [1]Template!$AI$732</definedName>
    <definedName name="__bookmark_1824" localSheetId="0">_xlnm.PS3 Report [1]Template!$AI$733</definedName>
    <definedName name="__bookmark_1824">_xlnm.PS3 Report [1]Template!$AI$733</definedName>
    <definedName name="__bookmark_1826" localSheetId="0">_xlnm.PS3 Report [1]Template!$A$740</definedName>
    <definedName name="__bookmark_1826">_xlnm.PS3 Report [1]Template!$A$740</definedName>
    <definedName name="__bookmark_1827" localSheetId="0">_xlnm.PS3 Report [1]Template!$A$741</definedName>
    <definedName name="__bookmark_1827">_xlnm.PS3 Report [1]Template!$A$741</definedName>
    <definedName name="__bookmark_184" localSheetId="0">_xlnm.PS3 Report [1]Template!$AI$73</definedName>
    <definedName name="__bookmark_184">_xlnm.PS3 Report [1]Template!$AI$73</definedName>
    <definedName name="__bookmark_1848" localSheetId="0">_xlnm.PS3 Report [1]Template!$A$742:$AL$755</definedName>
    <definedName name="__bookmark_1848">_xlnm.PS3 Report [1]Template!$A$742:$AL$755</definedName>
    <definedName name="__bookmark_1849" localSheetId="0">_xlnm.PS3 Report [1]Template!$AI$743</definedName>
    <definedName name="__bookmark_1849">_xlnm.PS3 Report [1]Template!$AI$743</definedName>
    <definedName name="__bookmark_1851" localSheetId="0">_xlnm.PS3 Report [1]Template!$AI$744</definedName>
    <definedName name="__bookmark_1851">_xlnm.PS3 Report [1]Template!$AI$744</definedName>
    <definedName name="__bookmark_1853" localSheetId="0">_xlnm.PS3 Report [1]Template!$AI$745</definedName>
    <definedName name="__bookmark_1853">_xlnm.PS3 Report [1]Template!$AI$745</definedName>
    <definedName name="__bookmark_1855" localSheetId="0">_xlnm.PS3 Report [1]Template!$AI$746</definedName>
    <definedName name="__bookmark_1855">_xlnm.PS3 Report [1]Template!$AI$746</definedName>
    <definedName name="__bookmark_1857" localSheetId="0">_xlnm.PS3 Report [1]Template!$AI$747</definedName>
    <definedName name="__bookmark_1857">_xlnm.PS3 Report [1]Template!$AI$747</definedName>
    <definedName name="__bookmark_1859" localSheetId="0">_xlnm.PS3 Report [1]Template!$AI$748</definedName>
    <definedName name="__bookmark_1859">_xlnm.PS3 Report [1]Template!$AI$748</definedName>
    <definedName name="__bookmark_186" localSheetId="0">_xlnm.PS3 Report [1]Template!$A$80</definedName>
    <definedName name="__bookmark_186">_xlnm.PS3 Report [1]Template!$A$80</definedName>
    <definedName name="__bookmark_1861" localSheetId="0">_xlnm.PS3 Report [1]Template!$AI$749</definedName>
    <definedName name="__bookmark_1861">_xlnm.PS3 Report [1]Template!$AI$749</definedName>
    <definedName name="__bookmark_1863" localSheetId="0">_xlnm.PS3 Report [1]Template!$AI$750</definedName>
    <definedName name="__bookmark_1863">_xlnm.PS3 Report [1]Template!$AI$750</definedName>
    <definedName name="__bookmark_1865" localSheetId="0">_xlnm.PS3 Report [1]Template!$AI$751</definedName>
    <definedName name="__bookmark_1865">_xlnm.PS3 Report [1]Template!$AI$751</definedName>
    <definedName name="__bookmark_1867" localSheetId="0">_xlnm.PS3 Report [1]Template!$AI$752</definedName>
    <definedName name="__bookmark_1867">_xlnm.PS3 Report [1]Template!$AI$752</definedName>
    <definedName name="__bookmark_1869" localSheetId="0">_xlnm.PS3 Report [1]Template!$AI$753</definedName>
    <definedName name="__bookmark_1869">_xlnm.PS3 Report [1]Template!$AI$753</definedName>
    <definedName name="__bookmark_187" localSheetId="0">_xlnm.PS3 Report [1]Template!$A$81</definedName>
    <definedName name="__bookmark_187">_xlnm.PS3 Report [1]Template!$A$81</definedName>
    <definedName name="__bookmark_1871" localSheetId="0">_xlnm.PS3 Report [1]Template!$AI$754</definedName>
    <definedName name="__bookmark_1871">_xlnm.PS3 Report [1]Template!$AI$754</definedName>
    <definedName name="__bookmark_1873" localSheetId="0">_xlnm.PS3 Report [1]Template!$AI$755</definedName>
    <definedName name="__bookmark_1873">_xlnm.PS3 Report [1]Template!$AI$755</definedName>
    <definedName name="__bookmark_1875" localSheetId="0">_xlnm.PS3 Report [1]Template!$A$762</definedName>
    <definedName name="__bookmark_1875">_xlnm.PS3 Report [1]Template!$A$762</definedName>
    <definedName name="__bookmark_1876" localSheetId="0">_xlnm.PS3 Report [1]Template!$A$763</definedName>
    <definedName name="__bookmark_1876">_xlnm.PS3 Report [1]Template!$A$763</definedName>
    <definedName name="__bookmark_1894" localSheetId="0">_xlnm.PS3 Report [1]Template!$A$764:$AL$774</definedName>
    <definedName name="__bookmark_1894">_xlnm.PS3 Report [1]Template!$A$764:$AL$774</definedName>
    <definedName name="__bookmark_1895" localSheetId="0">_xlnm.PS3 Report [1]Template!$AI$765</definedName>
    <definedName name="__bookmark_1895">_xlnm.PS3 Report [1]Template!$AI$765</definedName>
    <definedName name="__bookmark_1897" localSheetId="0">_xlnm.PS3 Report [1]Template!$AI$766</definedName>
    <definedName name="__bookmark_1897">_xlnm.PS3 Report [1]Template!$AI$766</definedName>
    <definedName name="__bookmark_1899" localSheetId="0">_xlnm.PS3 Report [1]Template!$AI$767</definedName>
    <definedName name="__bookmark_1899">_xlnm.PS3 Report [1]Template!$AI$767</definedName>
    <definedName name="__bookmark_1901" localSheetId="0">_xlnm.PS3 Report [1]Template!$AI$768</definedName>
    <definedName name="__bookmark_1901">_xlnm.PS3 Report [1]Template!$AI$768</definedName>
    <definedName name="__bookmark_1903" localSheetId="0">_xlnm.PS3 Report [1]Template!$AI$769</definedName>
    <definedName name="__bookmark_1903">_xlnm.PS3 Report [1]Template!$AI$769</definedName>
    <definedName name="__bookmark_1905" localSheetId="0">_xlnm.PS3 Report [1]Template!$AI$770</definedName>
    <definedName name="__bookmark_1905">_xlnm.PS3 Report [1]Template!$AI$770</definedName>
    <definedName name="__bookmark_1907" localSheetId="0">_xlnm.PS3 Report [1]Template!$AI$771</definedName>
    <definedName name="__bookmark_1907">_xlnm.PS3 Report [1]Template!$AI$771</definedName>
    <definedName name="__bookmark_1909" localSheetId="0">_xlnm.PS3 Report [1]Template!$AI$772</definedName>
    <definedName name="__bookmark_1909">_xlnm.PS3 Report [1]Template!$AI$772</definedName>
    <definedName name="__bookmark_1911" localSheetId="0">_xlnm.PS3 Report [1]Template!$AI$773</definedName>
    <definedName name="__bookmark_1911">_xlnm.PS3 Report [1]Template!$AI$773</definedName>
    <definedName name="__bookmark_1913" localSheetId="0">_xlnm.PS3 Report [1]Template!$AI$774</definedName>
    <definedName name="__bookmark_1913">_xlnm.PS3 Report [1]Template!$AI$774</definedName>
    <definedName name="__bookmark_1915" localSheetId="0">_xlnm.PS3 Report [1]Template!$A$781</definedName>
    <definedName name="__bookmark_1915">_xlnm.PS3 Report [1]Template!$A$781</definedName>
    <definedName name="__bookmark_1916" localSheetId="0">_xlnm.PS3 Report [1]Template!$A$782</definedName>
    <definedName name="__bookmark_1916">_xlnm.PS3 Report [1]Template!$A$782</definedName>
    <definedName name="__bookmark_1939" localSheetId="0">_xlnm.PS3 Report [1]Template!$A$783:$AL$798</definedName>
    <definedName name="__bookmark_1939">_xlnm.PS3 Report [1]Template!$A$783:$AL$798</definedName>
    <definedName name="__bookmark_1940" localSheetId="0">_xlnm.PS3 Report [1]Template!$AI$784</definedName>
    <definedName name="__bookmark_1940">_xlnm.PS3 Report [1]Template!$AI$784</definedName>
    <definedName name="__bookmark_1942" localSheetId="0">_xlnm.PS3 Report [1]Template!$AI$785</definedName>
    <definedName name="__bookmark_1942">_xlnm.PS3 Report [1]Template!$AI$785</definedName>
    <definedName name="__bookmark_1944" localSheetId="0">_xlnm.PS3 Report [1]Template!$AI$786</definedName>
    <definedName name="__bookmark_1944">_xlnm.PS3 Report [1]Template!$AI$786</definedName>
    <definedName name="__bookmark_1946" localSheetId="0">_xlnm.PS3 Report [1]Template!$AI$787</definedName>
    <definedName name="__bookmark_1946">_xlnm.PS3 Report [1]Template!$AI$787</definedName>
    <definedName name="__bookmark_1948" localSheetId="0">_xlnm.PS3 Report [1]Template!$AI$788</definedName>
    <definedName name="__bookmark_1948">_xlnm.PS3 Report [1]Template!$AI$788</definedName>
    <definedName name="__bookmark_1950" localSheetId="0">_xlnm.PS3 Report [1]Template!$AI$789</definedName>
    <definedName name="__bookmark_1950">_xlnm.PS3 Report [1]Template!$AI$789</definedName>
    <definedName name="__bookmark_1952" localSheetId="0">_xlnm.PS3 Report [1]Template!$AI$790</definedName>
    <definedName name="__bookmark_1952">_xlnm.PS3 Report [1]Template!$AI$790</definedName>
    <definedName name="__bookmark_1954" localSheetId="0">_xlnm.PS3 Report [1]Template!$AI$791</definedName>
    <definedName name="__bookmark_1954">_xlnm.PS3 Report [1]Template!$AI$791</definedName>
    <definedName name="__bookmark_1956" localSheetId="0">_xlnm.PS3 Report [1]Template!$AI$792</definedName>
    <definedName name="__bookmark_1956">_xlnm.PS3 Report [1]Template!$AI$792</definedName>
    <definedName name="__bookmark_1958" localSheetId="0">_xlnm.PS3 Report [1]Template!$AI$793</definedName>
    <definedName name="__bookmark_1958">_xlnm.PS3 Report [1]Template!$AI$793</definedName>
    <definedName name="__bookmark_1960" localSheetId="0">_xlnm.PS3 Report [1]Template!$AI$794</definedName>
    <definedName name="__bookmark_1960">_xlnm.PS3 Report [1]Template!$AI$794</definedName>
    <definedName name="__bookmark_1962" localSheetId="0">_xlnm.PS3 Report [1]Template!$AI$795</definedName>
    <definedName name="__bookmark_1962">_xlnm.PS3 Report [1]Template!$AI$795</definedName>
    <definedName name="__bookmark_1964" localSheetId="0">_xlnm.PS3 Report [1]Template!$AI$796</definedName>
    <definedName name="__bookmark_1964">_xlnm.PS3 Report [1]Template!$AI$796</definedName>
    <definedName name="__bookmark_1966" localSheetId="0">_xlnm.PS3 Report [1]Template!$AI$797</definedName>
    <definedName name="__bookmark_1966">_xlnm.PS3 Report [1]Template!$AI$797</definedName>
    <definedName name="__bookmark_1968" localSheetId="0">_xlnm.PS3 Report [1]Template!$AI$798</definedName>
    <definedName name="__bookmark_1968">_xlnm.PS3 Report [1]Template!$AI$798</definedName>
    <definedName name="__bookmark_1970" localSheetId="0">_xlnm.PS3 Report [1]Template!$A$805</definedName>
    <definedName name="__bookmark_1970">_xlnm.PS3 Report [1]Template!$A$805</definedName>
    <definedName name="__bookmark_1971" localSheetId="0">_xlnm.PS3 Report [1]Template!$A$806</definedName>
    <definedName name="__bookmark_1971">_xlnm.PS3 Report [1]Template!$A$806</definedName>
    <definedName name="__bookmark_1989" localSheetId="0">_xlnm.PS3 Report [1]Template!$A$807:$AL$817</definedName>
    <definedName name="__bookmark_1989">_xlnm.PS3 Report [1]Template!$A$807:$AL$817</definedName>
    <definedName name="__bookmark_1990" localSheetId="0">_xlnm.PS3 Report [1]Template!$AI$808</definedName>
    <definedName name="__bookmark_1990">_xlnm.PS3 Report [1]Template!$AI$808</definedName>
    <definedName name="__bookmark_1992" localSheetId="0">_xlnm.PS3 Report [1]Template!$AI$809</definedName>
    <definedName name="__bookmark_1992">_xlnm.PS3 Report [1]Template!$AI$809</definedName>
    <definedName name="__bookmark_1994" localSheetId="0">_xlnm.PS3 Report [1]Template!$AI$810</definedName>
    <definedName name="__bookmark_1994">_xlnm.PS3 Report [1]Template!$AI$810</definedName>
    <definedName name="__bookmark_1996" localSheetId="0">_xlnm.PS3 Report [1]Template!$AI$811</definedName>
    <definedName name="__bookmark_1996">_xlnm.PS3 Report [1]Template!$AI$811</definedName>
    <definedName name="__bookmark_1998" localSheetId="0">_xlnm.PS3 Report [1]Template!$AI$812</definedName>
    <definedName name="__bookmark_1998">_xlnm.PS3 Report [1]Template!$AI$812</definedName>
    <definedName name="__bookmark_2" localSheetId="0">_xlnm.PS3 Report [1]Template!$A$4</definedName>
    <definedName name="__bookmark_2">_xlnm.PS3 Report [1]Template!$A$4</definedName>
    <definedName name="__bookmark_2000" localSheetId="0">_xlnm.PS3 Report [1]Template!$AI$813</definedName>
    <definedName name="__bookmark_2000">_xlnm.PS3 Report [1]Template!$AI$813</definedName>
    <definedName name="__bookmark_2002" localSheetId="0">_xlnm.PS3 Report [1]Template!$AI$814</definedName>
    <definedName name="__bookmark_2002">_xlnm.PS3 Report [1]Template!$AI$814</definedName>
    <definedName name="__bookmark_2004" localSheetId="0">_xlnm.PS3 Report [1]Template!$AI$815</definedName>
    <definedName name="__bookmark_2004">_xlnm.PS3 Report [1]Template!$AI$815</definedName>
    <definedName name="__bookmark_2006" localSheetId="0">_xlnm.PS3 Report [1]Template!$AI$816</definedName>
    <definedName name="__bookmark_2006">_xlnm.PS3 Report [1]Template!$AI$816</definedName>
    <definedName name="__bookmark_2008" localSheetId="0">_xlnm.PS3 Report [1]Template!$AI$817</definedName>
    <definedName name="__bookmark_2008">_xlnm.PS3 Report [1]Template!$AI$817</definedName>
    <definedName name="__bookmark_2010" localSheetId="0">_xlnm.PS3 Report [1]Template!$A$824</definedName>
    <definedName name="__bookmark_2010">_xlnm.PS3 Report [1]Template!$A$824</definedName>
    <definedName name="__bookmark_2011" localSheetId="0">_xlnm.PS3 Report [1]Template!$A$825</definedName>
    <definedName name="__bookmark_2011">_xlnm.PS3 Report [1]Template!$A$825</definedName>
    <definedName name="__bookmark_2036" localSheetId="0">_xlnm.PS3 Report [1]Template!$A$826:$AL$843</definedName>
    <definedName name="__bookmark_2036">_xlnm.PS3 Report [1]Template!$A$826:$AL$843</definedName>
    <definedName name="__bookmark_2037" localSheetId="0">_xlnm.PS3 Report [1]Template!$AI$827</definedName>
    <definedName name="__bookmark_2037">_xlnm.PS3 Report [1]Template!$AI$827</definedName>
    <definedName name="__bookmark_2039" localSheetId="0">_xlnm.PS3 Report [1]Template!$AI$828</definedName>
    <definedName name="__bookmark_2039">_xlnm.PS3 Report [1]Template!$AI$828</definedName>
    <definedName name="__bookmark_2041" localSheetId="0">_xlnm.PS3 Report [1]Template!$AI$829</definedName>
    <definedName name="__bookmark_2041">_xlnm.PS3 Report [1]Template!$AI$829</definedName>
    <definedName name="__bookmark_2043" localSheetId="0">_xlnm.PS3 Report [1]Template!$AI$830</definedName>
    <definedName name="__bookmark_2043">_xlnm.PS3 Report [1]Template!$AI$830</definedName>
    <definedName name="__bookmark_2045" localSheetId="0">_xlnm.PS3 Report [1]Template!$AI$831</definedName>
    <definedName name="__bookmark_2045">_xlnm.PS3 Report [1]Template!$AI$831</definedName>
    <definedName name="__bookmark_2047" localSheetId="0">_xlnm.PS3 Report [1]Template!$AI$832</definedName>
    <definedName name="__bookmark_2047">_xlnm.PS3 Report [1]Template!$AI$832</definedName>
    <definedName name="__bookmark_2049" localSheetId="0">_xlnm.PS3 Report [1]Template!$AI$833</definedName>
    <definedName name="__bookmark_2049">_xlnm.PS3 Report [1]Template!$AI$833</definedName>
    <definedName name="__bookmark_2051" localSheetId="0">_xlnm.PS3 Report [1]Template!$AI$834</definedName>
    <definedName name="__bookmark_2051">_xlnm.PS3 Report [1]Template!$AI$834</definedName>
    <definedName name="__bookmark_2053" localSheetId="0">_xlnm.PS3 Report [1]Template!$AI$835</definedName>
    <definedName name="__bookmark_2053">_xlnm.PS3 Report [1]Template!$AI$835</definedName>
    <definedName name="__bookmark_2055" localSheetId="0">_xlnm.PS3 Report [1]Template!$AI$836</definedName>
    <definedName name="__bookmark_2055">_xlnm.PS3 Report [1]Template!$AI$836</definedName>
    <definedName name="__bookmark_2057" localSheetId="0">_xlnm.PS3 Report [1]Template!$AI$837</definedName>
    <definedName name="__bookmark_2057">_xlnm.PS3 Report [1]Template!$AI$837</definedName>
    <definedName name="__bookmark_2059" localSheetId="0">_xlnm.PS3 Report [1]Template!$AI$838</definedName>
    <definedName name="__bookmark_2059">_xlnm.PS3 Report [1]Template!$AI$838</definedName>
    <definedName name="__bookmark_2061" localSheetId="0">_xlnm.PS3 Report [1]Template!$AI$839</definedName>
    <definedName name="__bookmark_2061">_xlnm.PS3 Report [1]Template!$AI$839</definedName>
    <definedName name="__bookmark_2063" localSheetId="0">_xlnm.PS3 Report [1]Template!$AI$840</definedName>
    <definedName name="__bookmark_2063">_xlnm.PS3 Report [1]Template!$AI$840</definedName>
    <definedName name="__bookmark_2065" localSheetId="0">_xlnm.PS3 Report [1]Template!$AI$841</definedName>
    <definedName name="__bookmark_2065">_xlnm.PS3 Report [1]Template!$AI$841</definedName>
    <definedName name="__bookmark_2067" localSheetId="0">_xlnm.PS3 Report [1]Template!$AI$842</definedName>
    <definedName name="__bookmark_2067">_xlnm.PS3 Report [1]Template!$AI$842</definedName>
    <definedName name="__bookmark_2069" localSheetId="0">_xlnm.PS3 Report [1]Template!$AI$843</definedName>
    <definedName name="__bookmark_2069">_xlnm.PS3 Report [1]Template!$AI$843</definedName>
    <definedName name="__bookmark_2071" localSheetId="0">_xlnm.PS3 Report [1]Template!$A$850</definedName>
    <definedName name="__bookmark_2071">_xlnm.PS3 Report [1]Template!$A$850</definedName>
    <definedName name="__bookmark_2072" localSheetId="0">_xlnm.PS3 Report [1]Template!$A$851</definedName>
    <definedName name="__bookmark_2072">_xlnm.PS3 Report [1]Template!$A$851</definedName>
    <definedName name="__bookmark_2097" localSheetId="0">_xlnm.PS3 Report [1]Template!$A$852:$AL$869</definedName>
    <definedName name="__bookmark_2097">_xlnm.PS3 Report [1]Template!$A$852:$AL$869</definedName>
    <definedName name="__bookmark_2098" localSheetId="0">_xlnm.PS3 Report [1]Template!$AI$853</definedName>
    <definedName name="__bookmark_2098">_xlnm.PS3 Report [1]Template!$AI$853</definedName>
    <definedName name="__bookmark_2100" localSheetId="0">_xlnm.PS3 Report [1]Template!$AI$854</definedName>
    <definedName name="__bookmark_2100">_xlnm.PS3 Report [1]Template!$AI$854</definedName>
    <definedName name="__bookmark_2102" localSheetId="0">_xlnm.PS3 Report [1]Template!$AI$855</definedName>
    <definedName name="__bookmark_2102">_xlnm.PS3 Report [1]Template!$AI$855</definedName>
    <definedName name="__bookmark_2104" localSheetId="0">_xlnm.PS3 Report [1]Template!$AI$856</definedName>
    <definedName name="__bookmark_2104">_xlnm.PS3 Report [1]Template!$AI$856</definedName>
    <definedName name="__bookmark_2106" localSheetId="0">_xlnm.PS3 Report [1]Template!$AI$857</definedName>
    <definedName name="__bookmark_2106">_xlnm.PS3 Report [1]Template!$AI$857</definedName>
    <definedName name="__bookmark_2108" localSheetId="0">_xlnm.PS3 Report [1]Template!$AI$858</definedName>
    <definedName name="__bookmark_2108">_xlnm.PS3 Report [1]Template!$AI$858</definedName>
    <definedName name="__bookmark_2110" localSheetId="0">_xlnm.PS3 Report [1]Template!$AI$859</definedName>
    <definedName name="__bookmark_2110">_xlnm.PS3 Report [1]Template!$AI$859</definedName>
    <definedName name="__bookmark_2112" localSheetId="0">_xlnm.PS3 Report [1]Template!$AI$860</definedName>
    <definedName name="__bookmark_2112">_xlnm.PS3 Report [1]Template!$AI$860</definedName>
    <definedName name="__bookmark_2114" localSheetId="0">_xlnm.PS3 Report [1]Template!$AI$861</definedName>
    <definedName name="__bookmark_2114">_xlnm.PS3 Report [1]Template!$AI$861</definedName>
    <definedName name="__bookmark_2116" localSheetId="0">_xlnm.PS3 Report [1]Template!$AI$862</definedName>
    <definedName name="__bookmark_2116">_xlnm.PS3 Report [1]Template!$AI$862</definedName>
    <definedName name="__bookmark_2118" localSheetId="0">_xlnm.PS3 Report [1]Template!$AI$863</definedName>
    <definedName name="__bookmark_2118">_xlnm.PS3 Report [1]Template!$AI$863</definedName>
    <definedName name="__bookmark_2120" localSheetId="0">_xlnm.PS3 Report [1]Template!$AI$864</definedName>
    <definedName name="__bookmark_2120">_xlnm.PS3 Report [1]Template!$AI$864</definedName>
    <definedName name="__bookmark_2122" localSheetId="0">_xlnm.PS3 Report [1]Template!$AI$865</definedName>
    <definedName name="__bookmark_2122">_xlnm.PS3 Report [1]Template!$AI$865</definedName>
    <definedName name="__bookmark_2124" localSheetId="0">_xlnm.PS3 Report [1]Template!$AI$866</definedName>
    <definedName name="__bookmark_2124">_xlnm.PS3 Report [1]Template!$AI$866</definedName>
    <definedName name="__bookmark_2126" localSheetId="0">_xlnm.PS3 Report [1]Template!$AI$867</definedName>
    <definedName name="__bookmark_2126">_xlnm.PS3 Report [1]Template!$AI$867</definedName>
    <definedName name="__bookmark_2128" localSheetId="0">_xlnm.PS3 Report [1]Template!$AI$868</definedName>
    <definedName name="__bookmark_2128">_xlnm.PS3 Report [1]Template!$AI$868</definedName>
    <definedName name="__bookmark_2130" localSheetId="0">_xlnm.PS3 Report [1]Template!$AI$869</definedName>
    <definedName name="__bookmark_2130">_xlnm.PS3 Report [1]Template!$AI$869</definedName>
    <definedName name="__bookmark_2132" localSheetId="0">_xlnm.PS3 Report [1]Template!$A$876</definedName>
    <definedName name="__bookmark_2132">_xlnm.PS3 Report [1]Template!$A$876</definedName>
    <definedName name="__bookmark_2133" localSheetId="0">_xlnm.PS3 Report [1]Template!$A$877</definedName>
    <definedName name="__bookmark_2133">_xlnm.PS3 Report [1]Template!$A$877</definedName>
    <definedName name="__bookmark_2153" localSheetId="0">_xlnm.PS3 Report [1]Template!$A$878:$AL$890</definedName>
    <definedName name="__bookmark_2153">_xlnm.PS3 Report [1]Template!$A$878:$AL$890</definedName>
    <definedName name="__bookmark_2154" localSheetId="0">_xlnm.PS3 Report [1]Template!$AI$879</definedName>
    <definedName name="__bookmark_2154">_xlnm.PS3 Report [1]Template!$AI$879</definedName>
    <definedName name="__bookmark_2156" localSheetId="0">_xlnm.PS3 Report [1]Template!$AI$880</definedName>
    <definedName name="__bookmark_2156">_xlnm.PS3 Report [1]Template!$AI$880</definedName>
    <definedName name="__bookmark_2158" localSheetId="0">_xlnm.PS3 Report [1]Template!$AI$881</definedName>
    <definedName name="__bookmark_2158">_xlnm.PS3 Report [1]Template!$AI$881</definedName>
    <definedName name="__bookmark_2160" localSheetId="0">_xlnm.PS3 Report [1]Template!$AI$882</definedName>
    <definedName name="__bookmark_2160">_xlnm.PS3 Report [1]Template!$AI$882</definedName>
    <definedName name="__bookmark_2162" localSheetId="0">_xlnm.PS3 Report [1]Template!$AI$883</definedName>
    <definedName name="__bookmark_2162">_xlnm.PS3 Report [1]Template!$AI$883</definedName>
    <definedName name="__bookmark_2164" localSheetId="0">_xlnm.PS3 Report [1]Template!$AI$884</definedName>
    <definedName name="__bookmark_2164">_xlnm.PS3 Report [1]Template!$AI$884</definedName>
    <definedName name="__bookmark_2166" localSheetId="0">_xlnm.PS3 Report [1]Template!$AI$885</definedName>
    <definedName name="__bookmark_2166">_xlnm.PS3 Report [1]Template!$AI$885</definedName>
    <definedName name="__bookmark_2168" localSheetId="0">_xlnm.PS3 Report [1]Template!$AI$886</definedName>
    <definedName name="__bookmark_2168">_xlnm.PS3 Report [1]Template!$AI$886</definedName>
    <definedName name="__bookmark_2170" localSheetId="0">_xlnm.PS3 Report [1]Template!$AI$887</definedName>
    <definedName name="__bookmark_2170">_xlnm.PS3 Report [1]Template!$AI$887</definedName>
    <definedName name="__bookmark_2172" localSheetId="0">_xlnm.PS3 Report [1]Template!$AI$888</definedName>
    <definedName name="__bookmark_2172">_xlnm.PS3 Report [1]Template!$AI$888</definedName>
    <definedName name="__bookmark_2174" localSheetId="0">_xlnm.PS3 Report [1]Template!$AI$889</definedName>
    <definedName name="__bookmark_2174">_xlnm.PS3 Report [1]Template!$AI$889</definedName>
    <definedName name="__bookmark_2176" localSheetId="0">_xlnm.PS3 Report [1]Template!$AI$890</definedName>
    <definedName name="__bookmark_2176">_xlnm.PS3 Report [1]Template!$AI$890</definedName>
    <definedName name="__bookmark_2178" localSheetId="0">_xlnm.PS3 Report [1]Template!$A$897</definedName>
    <definedName name="__bookmark_2178">_xlnm.PS3 Report [1]Template!$A$897</definedName>
    <definedName name="__bookmark_2179" localSheetId="0">_xlnm.PS3 Report [1]Template!$A$898</definedName>
    <definedName name="__bookmark_2179">_xlnm.PS3 Report [1]Template!$A$898</definedName>
    <definedName name="__bookmark_2201" localSheetId="0">_xlnm.PS3 Report [1]Template!$A$899:$AL$913</definedName>
    <definedName name="__bookmark_2201">_xlnm.PS3 Report [1]Template!$A$899:$AL$913</definedName>
    <definedName name="__bookmark_2202" localSheetId="0">_xlnm.PS3 Report [1]Template!$AI$900</definedName>
    <definedName name="__bookmark_2202">_xlnm.PS3 Report [1]Template!$AI$900</definedName>
    <definedName name="__bookmark_2204" localSheetId="0">_xlnm.PS3 Report [1]Template!$AI$901</definedName>
    <definedName name="__bookmark_2204">_xlnm.PS3 Report [1]Template!$AI$901</definedName>
    <definedName name="__bookmark_2206" localSheetId="0">_xlnm.PS3 Report [1]Template!$AI$902</definedName>
    <definedName name="__bookmark_2206">_xlnm.PS3 Report [1]Template!$AI$902</definedName>
    <definedName name="__bookmark_2208" localSheetId="0">_xlnm.PS3 Report [1]Template!$AI$903</definedName>
    <definedName name="__bookmark_2208">_xlnm.PS3 Report [1]Template!$AI$903</definedName>
    <definedName name="__bookmark_2210" localSheetId="0">_xlnm.PS3 Report [1]Template!$AI$904</definedName>
    <definedName name="__bookmark_2210">_xlnm.PS3 Report [1]Template!$AI$904</definedName>
    <definedName name="__bookmark_2212" localSheetId="0">_xlnm.PS3 Report [1]Template!$AI$905</definedName>
    <definedName name="__bookmark_2212">_xlnm.PS3 Report [1]Template!$AI$905</definedName>
    <definedName name="__bookmark_2214" localSheetId="0">_xlnm.PS3 Report [1]Template!$AI$906</definedName>
    <definedName name="__bookmark_2214">_xlnm.PS3 Report [1]Template!$AI$906</definedName>
    <definedName name="__bookmark_2216" localSheetId="0">_xlnm.PS3 Report [1]Template!$AI$907</definedName>
    <definedName name="__bookmark_2216">_xlnm.PS3 Report [1]Template!$AI$907</definedName>
    <definedName name="__bookmark_2218" localSheetId="0">_xlnm.PS3 Report [1]Template!$AI$908</definedName>
    <definedName name="__bookmark_2218">_xlnm.PS3 Report [1]Template!$AI$908</definedName>
    <definedName name="__bookmark_2220" localSheetId="0">_xlnm.PS3 Report [1]Template!$AI$909</definedName>
    <definedName name="__bookmark_2220">_xlnm.PS3 Report [1]Template!$AI$909</definedName>
    <definedName name="__bookmark_2222" localSheetId="0">_xlnm.PS3 Report [1]Template!$AI$910</definedName>
    <definedName name="__bookmark_2222">_xlnm.PS3 Report [1]Template!$AI$910</definedName>
    <definedName name="__bookmark_2224" localSheetId="0">_xlnm.PS3 Report [1]Template!$AI$911</definedName>
    <definedName name="__bookmark_2224">_xlnm.PS3 Report [1]Template!$AI$911</definedName>
    <definedName name="__bookmark_2226" localSheetId="0">_xlnm.PS3 Report [1]Template!$AI$912</definedName>
    <definedName name="__bookmark_2226">_xlnm.PS3 Report [1]Template!$AI$912</definedName>
    <definedName name="__bookmark_2228" localSheetId="0">_xlnm.PS3 Report [1]Template!$AI$913</definedName>
    <definedName name="__bookmark_2228">_xlnm.PS3 Report [1]Template!$AI$913</definedName>
    <definedName name="__bookmark_2230" localSheetId="0">_xlnm.PS3 Report [1]Template!$A$920</definedName>
    <definedName name="__bookmark_2230">_xlnm.PS3 Report [1]Template!$A$920</definedName>
    <definedName name="__bookmark_2231" localSheetId="0">_xlnm.PS3 Report [1]Template!$A$921</definedName>
    <definedName name="__bookmark_2231">_xlnm.PS3 Report [1]Template!$A$921</definedName>
    <definedName name="__bookmark_2250" localSheetId="0">_xlnm.PS3 Report [1]Template!$A$922:$AL$933</definedName>
    <definedName name="__bookmark_2250">_xlnm.PS3 Report [1]Template!$A$922:$AL$933</definedName>
    <definedName name="__bookmark_2251" localSheetId="0">_xlnm.PS3 Report [1]Template!$AI$923</definedName>
    <definedName name="__bookmark_2251">_xlnm.PS3 Report [1]Template!$AI$923</definedName>
    <definedName name="__bookmark_2253" localSheetId="0">_xlnm.PS3 Report [1]Template!$AI$924</definedName>
    <definedName name="__bookmark_2253">_xlnm.PS3 Report [1]Template!$AI$924</definedName>
    <definedName name="__bookmark_2255" localSheetId="0">_xlnm.PS3 Report [1]Template!$AI$925</definedName>
    <definedName name="__bookmark_2255">_xlnm.PS3 Report [1]Template!$AI$925</definedName>
    <definedName name="__bookmark_2257" localSheetId="0">_xlnm.PS3 Report [1]Template!$AI$926</definedName>
    <definedName name="__bookmark_2257">_xlnm.PS3 Report [1]Template!$AI$926</definedName>
    <definedName name="__bookmark_2259" localSheetId="0">_xlnm.PS3 Report [1]Template!$AI$927</definedName>
    <definedName name="__bookmark_2259">_xlnm.PS3 Report [1]Template!$AI$927</definedName>
    <definedName name="__bookmark_2261" localSheetId="0">_xlnm.PS3 Report [1]Template!$AI$928</definedName>
    <definedName name="__bookmark_2261">_xlnm.PS3 Report [1]Template!$AI$928</definedName>
    <definedName name="__bookmark_2263" localSheetId="0">_xlnm.PS3 Report [1]Template!$AI$929</definedName>
    <definedName name="__bookmark_2263">_xlnm.PS3 Report [1]Template!$AI$929</definedName>
    <definedName name="__bookmark_2265" localSheetId="0">_xlnm.PS3 Report [1]Template!$AI$930</definedName>
    <definedName name="__bookmark_2265">_xlnm.PS3 Report [1]Template!$AI$930</definedName>
    <definedName name="__bookmark_2267" localSheetId="0">_xlnm.PS3 Report [1]Template!$AI$931</definedName>
    <definedName name="__bookmark_2267">_xlnm.PS3 Report [1]Template!$AI$931</definedName>
    <definedName name="__bookmark_2269" localSheetId="0">_xlnm.PS3 Report [1]Template!$AI$932</definedName>
    <definedName name="__bookmark_2269">_xlnm.PS3 Report [1]Template!$AI$932</definedName>
    <definedName name="__bookmark_2271" localSheetId="0">_xlnm.PS3 Report [1]Template!$AI$933</definedName>
    <definedName name="__bookmark_2271">_xlnm.PS3 Report [1]Template!$AI$933</definedName>
    <definedName name="__bookmark_2273" localSheetId="0">_xlnm.PS3 Report [1]Template!$A$940</definedName>
    <definedName name="__bookmark_2273">_xlnm.PS3 Report [1]Template!$A$940</definedName>
    <definedName name="__bookmark_2274" localSheetId="0">_xlnm.PS3 Report [1]Template!$A$941</definedName>
    <definedName name="__bookmark_2274">_xlnm.PS3 Report [1]Template!$A$941</definedName>
    <definedName name="__bookmark_2295" localSheetId="0">_xlnm.PS3 Report [1]Template!$A$942:$AL$955</definedName>
    <definedName name="__bookmark_2295">_xlnm.PS3 Report [1]Template!$A$942:$AL$955</definedName>
    <definedName name="__bookmark_2296" localSheetId="0">_xlnm.PS3 Report [1]Template!$AI$943</definedName>
    <definedName name="__bookmark_2296">_xlnm.PS3 Report [1]Template!$AI$943</definedName>
    <definedName name="__bookmark_2298" localSheetId="0">_xlnm.PS3 Report [1]Template!$AI$944</definedName>
    <definedName name="__bookmark_2298">_xlnm.PS3 Report [1]Template!$AI$944</definedName>
    <definedName name="__bookmark_2300" localSheetId="0">_xlnm.PS3 Report [1]Template!$AI$945</definedName>
    <definedName name="__bookmark_2300">_xlnm.PS3 Report [1]Template!$AI$945</definedName>
    <definedName name="__bookmark_2302" localSheetId="0">_xlnm.PS3 Report [1]Template!$AI$946</definedName>
    <definedName name="__bookmark_2302">_xlnm.PS3 Report [1]Template!$AI$946</definedName>
    <definedName name="__bookmark_2304" localSheetId="0">_xlnm.PS3 Report [1]Template!$AI$947</definedName>
    <definedName name="__bookmark_2304">_xlnm.PS3 Report [1]Template!$AI$947</definedName>
    <definedName name="__bookmark_2306" localSheetId="0">_xlnm.PS3 Report [1]Template!$AI$948</definedName>
    <definedName name="__bookmark_2306">_xlnm.PS3 Report [1]Template!$AI$948</definedName>
    <definedName name="__bookmark_2308" localSheetId="0">_xlnm.PS3 Report [1]Template!$AI$949</definedName>
    <definedName name="__bookmark_2308">_xlnm.PS3 Report [1]Template!$AI$949</definedName>
    <definedName name="__bookmark_2310" localSheetId="0">_xlnm.PS3 Report [1]Template!$AI$950</definedName>
    <definedName name="__bookmark_2310">_xlnm.PS3 Report [1]Template!$AI$950</definedName>
    <definedName name="__bookmark_2312" localSheetId="0">_xlnm.PS3 Report [1]Template!$AI$951</definedName>
    <definedName name="__bookmark_2312">_xlnm.PS3 Report [1]Template!$AI$951</definedName>
    <definedName name="__bookmark_2314" localSheetId="0">_xlnm.PS3 Report [1]Template!$AI$952</definedName>
    <definedName name="__bookmark_2314">_xlnm.PS3 Report [1]Template!$AI$952</definedName>
    <definedName name="__bookmark_2316" localSheetId="0">_xlnm.PS3 Report [1]Template!$AI$953</definedName>
    <definedName name="__bookmark_2316">_xlnm.PS3 Report [1]Template!$AI$953</definedName>
    <definedName name="__bookmark_2318" localSheetId="0">_xlnm.PS3 Report [1]Template!$AI$954</definedName>
    <definedName name="__bookmark_2318">_xlnm.PS3 Report [1]Template!$AI$954</definedName>
    <definedName name="__bookmark_2320" localSheetId="0">_xlnm.PS3 Report [1]Template!$AI$955</definedName>
    <definedName name="__bookmark_2320">_xlnm.PS3 Report [1]Template!$AI$955</definedName>
    <definedName name="__bookmark_2322" localSheetId="0">_xlnm.PS3 Report [1]Template!$A$962</definedName>
    <definedName name="__bookmark_2322">_xlnm.PS3 Report [1]Template!$A$962</definedName>
    <definedName name="__bookmark_2323" localSheetId="0">_xlnm.PS3 Report [1]Template!$A$963</definedName>
    <definedName name="__bookmark_2323">_xlnm.PS3 Report [1]Template!$A$963</definedName>
    <definedName name="__bookmark_2346" localSheetId="0">_xlnm.PS3 Report [1]Template!$A$964:$AL$979</definedName>
    <definedName name="__bookmark_2346">_xlnm.PS3 Report [1]Template!$A$964:$AL$979</definedName>
    <definedName name="__bookmark_2347" localSheetId="0">_xlnm.PS3 Report [1]Template!$AI$965</definedName>
    <definedName name="__bookmark_2347">_xlnm.PS3 Report [1]Template!$AI$965</definedName>
    <definedName name="__bookmark_2349" localSheetId="0">_xlnm.PS3 Report [1]Template!$AI$966</definedName>
    <definedName name="__bookmark_2349">_xlnm.PS3 Report [1]Template!$AI$966</definedName>
    <definedName name="__bookmark_2351" localSheetId="0">_xlnm.PS3 Report [1]Template!$AI$967</definedName>
    <definedName name="__bookmark_2351">_xlnm.PS3 Report [1]Template!$AI$967</definedName>
    <definedName name="__bookmark_2353" localSheetId="0">_xlnm.PS3 Report [1]Template!$AI$968</definedName>
    <definedName name="__bookmark_2353">_xlnm.PS3 Report [1]Template!$AI$968</definedName>
    <definedName name="__bookmark_2355" localSheetId="0">_xlnm.PS3 Report [1]Template!$AI$969</definedName>
    <definedName name="__bookmark_2355">_xlnm.PS3 Report [1]Template!$AI$969</definedName>
    <definedName name="__bookmark_2357" localSheetId="0">_xlnm.PS3 Report [1]Template!$AI$970</definedName>
    <definedName name="__bookmark_2357">_xlnm.PS3 Report [1]Template!$AI$970</definedName>
    <definedName name="__bookmark_2359" localSheetId="0">_xlnm.PS3 Report [1]Template!$AI$971</definedName>
    <definedName name="__bookmark_2359">_xlnm.PS3 Report [1]Template!$AI$971</definedName>
    <definedName name="__bookmark_2361" localSheetId="0">_xlnm.PS3 Report [1]Template!$AI$972</definedName>
    <definedName name="__bookmark_2361">_xlnm.PS3 Report [1]Template!$AI$972</definedName>
    <definedName name="__bookmark_2363" localSheetId="0">_xlnm.PS3 Report [1]Template!$AI$973</definedName>
    <definedName name="__bookmark_2363">_xlnm.PS3 Report [1]Template!$AI$973</definedName>
    <definedName name="__bookmark_2365" localSheetId="0">_xlnm.PS3 Report [1]Template!$AI$974</definedName>
    <definedName name="__bookmark_2365">_xlnm.PS3 Report [1]Template!$AI$974</definedName>
    <definedName name="__bookmark_2367" localSheetId="0">_xlnm.PS3 Report [1]Template!$AI$975</definedName>
    <definedName name="__bookmark_2367">_xlnm.PS3 Report [1]Template!$AI$975</definedName>
    <definedName name="__bookmark_2369" localSheetId="0">_xlnm.PS3 Report [1]Template!$AI$976</definedName>
    <definedName name="__bookmark_2369">_xlnm.PS3 Report [1]Template!$AI$976</definedName>
    <definedName name="__bookmark_2371" localSheetId="0">_xlnm.PS3 Report [1]Template!$AI$977</definedName>
    <definedName name="__bookmark_2371">_xlnm.PS3 Report [1]Template!$AI$977</definedName>
    <definedName name="__bookmark_2373" localSheetId="0">_xlnm.PS3 Report [1]Template!$AI$978</definedName>
    <definedName name="__bookmark_2373">_xlnm.PS3 Report [1]Template!$AI$978</definedName>
    <definedName name="__bookmark_2375" localSheetId="0">_xlnm.PS3 Report [1]Template!$AI$979</definedName>
    <definedName name="__bookmark_2375">_xlnm.PS3 Report [1]Template!$AI$979</definedName>
    <definedName name="__bookmark_2377" localSheetId="0">_xlnm.PS3 Report [1]Template!$A$986</definedName>
    <definedName name="__bookmark_2377">_xlnm.PS3 Report [1]Template!$A$986</definedName>
    <definedName name="__bookmark_2378" localSheetId="0">_xlnm.PS3 Report [1]Template!$A$987</definedName>
    <definedName name="__bookmark_2378">_xlnm.PS3 Report [1]Template!$A$987</definedName>
    <definedName name="__bookmark_2403" localSheetId="0">_xlnm.PS3 Report [1]Template!$A$988:$AL$1005</definedName>
    <definedName name="__bookmark_2403">_xlnm.PS3 Report [1]Template!$A$988:$AL$1005</definedName>
    <definedName name="__bookmark_2404" localSheetId="0">_xlnm.PS3 Report [1]Template!$AI$989</definedName>
    <definedName name="__bookmark_2404">_xlnm.PS3 Report [1]Template!$AI$989</definedName>
    <definedName name="__bookmark_2406" localSheetId="0">_xlnm.PS3 Report [1]Template!$AI$990</definedName>
    <definedName name="__bookmark_2406">_xlnm.PS3 Report [1]Template!$AI$990</definedName>
    <definedName name="__bookmark_2408" localSheetId="0">_xlnm.PS3 Report [1]Template!$AI$991</definedName>
    <definedName name="__bookmark_2408">_xlnm.PS3 Report [1]Template!$AI$991</definedName>
    <definedName name="__bookmark_2410" localSheetId="0">_xlnm.PS3 Report [1]Template!$AI$992</definedName>
    <definedName name="__bookmark_2410">_xlnm.PS3 Report [1]Template!$AI$992</definedName>
    <definedName name="__bookmark_2412" localSheetId="0">_xlnm.PS3 Report [1]Template!$AI$993</definedName>
    <definedName name="__bookmark_2412">_xlnm.PS3 Report [1]Template!$AI$993</definedName>
    <definedName name="__bookmark_2414" localSheetId="0">_xlnm.PS3 Report [1]Template!$AI$994</definedName>
    <definedName name="__bookmark_2414">_xlnm.PS3 Report [1]Template!$AI$994</definedName>
    <definedName name="__bookmark_2416" localSheetId="0">_xlnm.PS3 Report [1]Template!$AI$995</definedName>
    <definedName name="__bookmark_2416">_xlnm.PS3 Report [1]Template!$AI$995</definedName>
    <definedName name="__bookmark_2418" localSheetId="0">_xlnm.PS3 Report [1]Template!$AI$996</definedName>
    <definedName name="__bookmark_2418">_xlnm.PS3 Report [1]Template!$AI$996</definedName>
    <definedName name="__bookmark_2420" localSheetId="0">_xlnm.PS3 Report [1]Template!$AI$997</definedName>
    <definedName name="__bookmark_2420">_xlnm.PS3 Report [1]Template!$AI$997</definedName>
    <definedName name="__bookmark_2422" localSheetId="0">_xlnm.PS3 Report [1]Template!$AI$998</definedName>
    <definedName name="__bookmark_2422">_xlnm.PS3 Report [1]Template!$AI$998</definedName>
    <definedName name="__bookmark_2424" localSheetId="0">_xlnm.PS3 Report [1]Template!$AI$999</definedName>
    <definedName name="__bookmark_2424">_xlnm.PS3 Report [1]Template!$AI$999</definedName>
    <definedName name="__bookmark_2426" localSheetId="0">_xlnm.PS3 Report [1]Template!$AI$1000</definedName>
    <definedName name="__bookmark_2426">_xlnm.PS3 Report [1]Template!$AI$1000</definedName>
    <definedName name="__bookmark_2428" localSheetId="0">_xlnm.PS3 Report [1]Template!$AI$1001</definedName>
    <definedName name="__bookmark_2428">_xlnm.PS3 Report [1]Template!$AI$1001</definedName>
    <definedName name="__bookmark_2430" localSheetId="0">_xlnm.PS3 Report [1]Template!$AI$1002</definedName>
    <definedName name="__bookmark_2430">_xlnm.PS3 Report [1]Template!$AI$1002</definedName>
    <definedName name="__bookmark_2432" localSheetId="0">_xlnm.PS3 Report [1]Template!$AI$1003</definedName>
    <definedName name="__bookmark_2432">_xlnm.PS3 Report [1]Template!$AI$1003</definedName>
    <definedName name="__bookmark_2434" localSheetId="0">_xlnm.PS3 Report [1]Template!$AI$1004</definedName>
    <definedName name="__bookmark_2434">_xlnm.PS3 Report [1]Template!$AI$1004</definedName>
    <definedName name="__bookmark_2436" localSheetId="0">_xlnm.PS3 Report [1]Template!$AI$1005</definedName>
    <definedName name="__bookmark_2436">_xlnm.PS3 Report [1]Template!$AI$1005</definedName>
    <definedName name="__bookmark_2438" localSheetId="0">_xlnm.PS3 Report [1]Template!$A$1012</definedName>
    <definedName name="__bookmark_2438">_xlnm.PS3 Report [1]Template!$A$1012</definedName>
    <definedName name="__bookmark_2439" localSheetId="0">_xlnm.PS3 Report [1]Template!$A$1013</definedName>
    <definedName name="__bookmark_2439">_xlnm.PS3 Report [1]Template!$A$1013</definedName>
    <definedName name="__bookmark_2456" localSheetId="0">_xlnm.PS3 Report [1]Template!$A$1014:$AL$1023</definedName>
    <definedName name="__bookmark_2456">_xlnm.PS3 Report [1]Template!$A$1014:$AL$1023</definedName>
    <definedName name="__bookmark_2457" localSheetId="0">_xlnm.PS3 Report [1]Template!$AI$1015</definedName>
    <definedName name="__bookmark_2457">_xlnm.PS3 Report [1]Template!$AI$1015</definedName>
    <definedName name="__bookmark_2459" localSheetId="0">_xlnm.PS3 Report [1]Template!$AI$1016</definedName>
    <definedName name="__bookmark_2459">_xlnm.PS3 Report [1]Template!$AI$1016</definedName>
    <definedName name="__bookmark_2461" localSheetId="0">_xlnm.PS3 Report [1]Template!$AI$1017</definedName>
    <definedName name="__bookmark_2461">_xlnm.PS3 Report [1]Template!$AI$1017</definedName>
    <definedName name="__bookmark_2463" localSheetId="0">_xlnm.PS3 Report [1]Template!$AI$1018</definedName>
    <definedName name="__bookmark_2463">_xlnm.PS3 Report [1]Template!$AI$1018</definedName>
    <definedName name="__bookmark_2465" localSheetId="0">_xlnm.PS3 Report [1]Template!$AI$1019</definedName>
    <definedName name="__bookmark_2465">_xlnm.PS3 Report [1]Template!$AI$1019</definedName>
    <definedName name="__bookmark_2467" localSheetId="0">_xlnm.PS3 Report [1]Template!$AI$1020</definedName>
    <definedName name="__bookmark_2467">_xlnm.PS3 Report [1]Template!$AI$1020</definedName>
    <definedName name="__bookmark_2469" localSheetId="0">_xlnm.PS3 Report [1]Template!$AI$1021</definedName>
    <definedName name="__bookmark_2469">_xlnm.PS3 Report [1]Template!$AI$1021</definedName>
    <definedName name="__bookmark_2471" localSheetId="0">_xlnm.PS3 Report [1]Template!$AI$1022</definedName>
    <definedName name="__bookmark_2471">_xlnm.PS3 Report [1]Template!$AI$1022</definedName>
    <definedName name="__bookmark_2473" localSheetId="0">_xlnm.PS3 Report [1]Template!$AI$1023</definedName>
    <definedName name="__bookmark_2473">_xlnm.PS3 Report [1]Template!$AI$1023</definedName>
    <definedName name="__bookmark_2475" localSheetId="0">_xlnm.PS3 Report [1]Template!$A$1030</definedName>
    <definedName name="__bookmark_2475">_xlnm.PS3 Report [1]Template!$A$1030</definedName>
    <definedName name="__bookmark_2476" localSheetId="0">_xlnm.PS3 Report [1]Template!$A$1031</definedName>
    <definedName name="__bookmark_2476">_xlnm.PS3 Report [1]Template!$A$1031</definedName>
    <definedName name="__bookmark_248" localSheetId="0">_xlnm.PS3 Report [1]Template!$A$82:$AL$135</definedName>
    <definedName name="__bookmark_248">_xlnm.PS3 Report [1]Template!$A$82:$AL$135</definedName>
    <definedName name="__bookmark_249" localSheetId="0">_xlnm.PS3 Report [1]Template!$AI$83</definedName>
    <definedName name="__bookmark_249">_xlnm.PS3 Report [1]Template!$AI$83</definedName>
    <definedName name="__bookmark_2494" localSheetId="0">_xlnm.PS3 Report [1]Template!$A$1032:$AL$1042</definedName>
    <definedName name="__bookmark_2494">_xlnm.PS3 Report [1]Template!$A$1032:$AL$1042</definedName>
    <definedName name="__bookmark_2495" localSheetId="0">_xlnm.PS3 Report [1]Template!$AI$1033</definedName>
    <definedName name="__bookmark_2495">_xlnm.PS3 Report [1]Template!$AI$1033</definedName>
    <definedName name="__bookmark_2497" localSheetId="0">_xlnm.PS3 Report [1]Template!$AI$1034</definedName>
    <definedName name="__bookmark_2497">_xlnm.PS3 Report [1]Template!$AI$1034</definedName>
    <definedName name="__bookmark_2499" localSheetId="0">_xlnm.PS3 Report [1]Template!$AI$1035</definedName>
    <definedName name="__bookmark_2499">_xlnm.PS3 Report [1]Template!$AI$1035</definedName>
    <definedName name="__bookmark_2501" localSheetId="0">_xlnm.PS3 Report [1]Template!$AI$1036</definedName>
    <definedName name="__bookmark_2501">_xlnm.PS3 Report [1]Template!$AI$1036</definedName>
    <definedName name="__bookmark_2503" localSheetId="0">_xlnm.PS3 Report [1]Template!$AI$1037</definedName>
    <definedName name="__bookmark_2503">_xlnm.PS3 Report [1]Template!$AI$1037</definedName>
    <definedName name="__bookmark_2505" localSheetId="0">_xlnm.PS3 Report [1]Template!$AI$1038</definedName>
    <definedName name="__bookmark_2505">_xlnm.PS3 Report [1]Template!$AI$1038</definedName>
    <definedName name="__bookmark_2507" localSheetId="0">_xlnm.PS3 Report [1]Template!$AI$1039</definedName>
    <definedName name="__bookmark_2507">_xlnm.PS3 Report [1]Template!$AI$1039</definedName>
    <definedName name="__bookmark_2509" localSheetId="0">_xlnm.PS3 Report [1]Template!$AI$1040</definedName>
    <definedName name="__bookmark_2509">_xlnm.PS3 Report [1]Template!$AI$1040</definedName>
    <definedName name="__bookmark_251" localSheetId="0">_xlnm.PS3 Report [1]Template!$AI$84</definedName>
    <definedName name="__bookmark_251">_xlnm.PS3 Report [1]Template!$AI$84</definedName>
    <definedName name="__bookmark_2511" localSheetId="0">_xlnm.PS3 Report [1]Template!$AI$1041</definedName>
    <definedName name="__bookmark_2511">_xlnm.PS3 Report [1]Template!$AI$1041</definedName>
    <definedName name="__bookmark_2513" localSheetId="0">_xlnm.PS3 Report [1]Template!$AI$1042</definedName>
    <definedName name="__bookmark_2513">_xlnm.PS3 Report [1]Template!$AI$1042</definedName>
    <definedName name="__bookmark_2515" localSheetId="0">_xlnm.PS3 Report [1]Template!$A$1049</definedName>
    <definedName name="__bookmark_2515">_xlnm.PS3 Report [1]Template!$A$1049</definedName>
    <definedName name="__bookmark_2516" localSheetId="0">_xlnm.PS3 Report [1]Template!$A$1050</definedName>
    <definedName name="__bookmark_2516">_xlnm.PS3 Report [1]Template!$A$1050</definedName>
    <definedName name="__bookmark_253" localSheetId="0">_xlnm.PS3 Report [1]Template!$AI$85</definedName>
    <definedName name="__bookmark_253">_xlnm.PS3 Report [1]Template!$AI$85</definedName>
    <definedName name="__bookmark_2537" localSheetId="0">_xlnm.PS3 Report [1]Template!$A$1051:$AL$1064</definedName>
    <definedName name="__bookmark_2537">_xlnm.PS3 Report [1]Template!$A$1051:$AL$1064</definedName>
    <definedName name="__bookmark_2538" localSheetId="0">_xlnm.PS3 Report [1]Template!$AI$1052</definedName>
    <definedName name="__bookmark_2538">_xlnm.PS3 Report [1]Template!$AI$1052</definedName>
    <definedName name="__bookmark_2540" localSheetId="0">_xlnm.PS3 Report [1]Template!$AI$1053</definedName>
    <definedName name="__bookmark_2540">_xlnm.PS3 Report [1]Template!$AI$1053</definedName>
    <definedName name="__bookmark_2542" localSheetId="0">_xlnm.PS3 Report [1]Template!$AI$1054</definedName>
    <definedName name="__bookmark_2542">_xlnm.PS3 Report [1]Template!$AI$1054</definedName>
    <definedName name="__bookmark_2544" localSheetId="0">_xlnm.PS3 Report [1]Template!$AI$1055</definedName>
    <definedName name="__bookmark_2544">_xlnm.PS3 Report [1]Template!$AI$1055</definedName>
    <definedName name="__bookmark_2546" localSheetId="0">_xlnm.PS3 Report [1]Template!$AI$1056</definedName>
    <definedName name="__bookmark_2546">_xlnm.PS3 Report [1]Template!$AI$1056</definedName>
    <definedName name="__bookmark_2548" localSheetId="0">_xlnm.PS3 Report [1]Template!$AI$1057</definedName>
    <definedName name="__bookmark_2548">_xlnm.PS3 Report [1]Template!$AI$1057</definedName>
    <definedName name="__bookmark_255" localSheetId="0">_xlnm.PS3 Report [1]Template!$AI$86</definedName>
    <definedName name="__bookmark_255">_xlnm.PS3 Report [1]Template!$AI$86</definedName>
    <definedName name="__bookmark_2550" localSheetId="0">_xlnm.PS3 Report [1]Template!$AI$1058</definedName>
    <definedName name="__bookmark_2550">_xlnm.PS3 Report [1]Template!$AI$1058</definedName>
    <definedName name="__bookmark_2552" localSheetId="0">_xlnm.PS3 Report [1]Template!$AI$1059</definedName>
    <definedName name="__bookmark_2552">_xlnm.PS3 Report [1]Template!$AI$1059</definedName>
    <definedName name="__bookmark_2554" localSheetId="0">_xlnm.PS3 Report [1]Template!$AI$1060</definedName>
    <definedName name="__bookmark_2554">_xlnm.PS3 Report [1]Template!$AI$1060</definedName>
    <definedName name="__bookmark_2556" localSheetId="0">_xlnm.PS3 Report [1]Template!$AI$1061</definedName>
    <definedName name="__bookmark_2556">_xlnm.PS3 Report [1]Template!$AI$1061</definedName>
    <definedName name="__bookmark_2558" localSheetId="0">_xlnm.PS3 Report [1]Template!$AI$1062</definedName>
    <definedName name="__bookmark_2558">_xlnm.PS3 Report [1]Template!$AI$1062</definedName>
    <definedName name="__bookmark_2560" localSheetId="0">_xlnm.PS3 Report [1]Template!$AI$1063</definedName>
    <definedName name="__bookmark_2560">_xlnm.PS3 Report [1]Template!$AI$1063</definedName>
    <definedName name="__bookmark_2562" localSheetId="0">_xlnm.PS3 Report [1]Template!$AI$1064</definedName>
    <definedName name="__bookmark_2562">_xlnm.PS3 Report [1]Template!$AI$1064</definedName>
    <definedName name="__bookmark_2564" localSheetId="0">_xlnm.PS3 Report [1]Template!$A$1071</definedName>
    <definedName name="__bookmark_2564">_xlnm.PS3 Report [1]Template!$A$1071</definedName>
    <definedName name="__bookmark_2565" localSheetId="0">_xlnm.PS3 Report [1]Template!$A$1072</definedName>
    <definedName name="__bookmark_2565">_xlnm.PS3 Report [1]Template!$A$1072</definedName>
    <definedName name="__bookmark_257" localSheetId="0">_xlnm.PS3 Report [1]Template!$AI$87</definedName>
    <definedName name="__bookmark_257">_xlnm.PS3 Report [1]Template!$AI$87</definedName>
    <definedName name="__bookmark_2583" localSheetId="0">_xlnm.PS3 Report [1]Template!$A$1073:$AL$1083</definedName>
    <definedName name="__bookmark_2583">_xlnm.PS3 Report [1]Template!$A$1073:$AL$1083</definedName>
    <definedName name="__bookmark_2584" localSheetId="0">_xlnm.PS3 Report [1]Template!$AI$1074</definedName>
    <definedName name="__bookmark_2584">_xlnm.PS3 Report [1]Template!$AI$1074</definedName>
    <definedName name="__bookmark_2586" localSheetId="0">_xlnm.PS3 Report [1]Template!$AI$1075</definedName>
    <definedName name="__bookmark_2586">_xlnm.PS3 Report [1]Template!$AI$1075</definedName>
    <definedName name="__bookmark_2588" localSheetId="0">_xlnm.PS3 Report [1]Template!$AI$1076</definedName>
    <definedName name="__bookmark_2588">_xlnm.PS3 Report [1]Template!$AI$1076</definedName>
    <definedName name="__bookmark_259" localSheetId="0">_xlnm.PS3 Report [1]Template!$AI$88</definedName>
    <definedName name="__bookmark_259">_xlnm.PS3 Report [1]Template!$AI$88</definedName>
    <definedName name="__bookmark_2590" localSheetId="0">_xlnm.PS3 Report [1]Template!$AI$1077</definedName>
    <definedName name="__bookmark_2590">_xlnm.PS3 Report [1]Template!$AI$1077</definedName>
    <definedName name="__bookmark_2592" localSheetId="0">_xlnm.PS3 Report [1]Template!$AI$1078</definedName>
    <definedName name="__bookmark_2592">_xlnm.PS3 Report [1]Template!$AI$1078</definedName>
    <definedName name="__bookmark_2594" localSheetId="0">_xlnm.PS3 Report [1]Template!$AI$1079</definedName>
    <definedName name="__bookmark_2594">_xlnm.PS3 Report [1]Template!$AI$1079</definedName>
    <definedName name="__bookmark_2596" localSheetId="0">_xlnm.PS3 Report [1]Template!$AI$1080</definedName>
    <definedName name="__bookmark_2596">_xlnm.PS3 Report [1]Template!$AI$1080</definedName>
    <definedName name="__bookmark_2598" localSheetId="0">_xlnm.PS3 Report [1]Template!$AI$1081</definedName>
    <definedName name="__bookmark_2598">_xlnm.PS3 Report [1]Template!$AI$1081</definedName>
    <definedName name="__bookmark_2600" localSheetId="0">_xlnm.PS3 Report [1]Template!$AI$1082</definedName>
    <definedName name="__bookmark_2600">_xlnm.PS3 Report [1]Template!$AI$1082</definedName>
    <definedName name="__bookmark_2602" localSheetId="0">_xlnm.PS3 Report [1]Template!$AI$1083</definedName>
    <definedName name="__bookmark_2602">_xlnm.PS3 Report [1]Template!$AI$1083</definedName>
    <definedName name="__bookmark_2604" localSheetId="0">_xlnm.PS3 Report [1]Template!$A$1090</definedName>
    <definedName name="__bookmark_2604">_xlnm.PS3 Report [1]Template!$A$1090</definedName>
    <definedName name="__bookmark_2605" localSheetId="0">_xlnm.PS3 Report [1]Template!$A$1091</definedName>
    <definedName name="__bookmark_2605">_xlnm.PS3 Report [1]Template!$A$1091</definedName>
    <definedName name="__bookmark_261" localSheetId="0">_xlnm.PS3 Report [1]Template!$AI$89</definedName>
    <definedName name="__bookmark_261">_xlnm.PS3 Report [1]Template!$AI$89</definedName>
    <definedName name="__bookmark_2623" localSheetId="0">_xlnm.PS3 Report [1]Template!$A$1092:$AL$1102</definedName>
    <definedName name="__bookmark_2623">_xlnm.PS3 Report [1]Template!$A$1092:$AL$1102</definedName>
    <definedName name="__bookmark_2624" localSheetId="0">_xlnm.PS3 Report [1]Template!$AI$1093</definedName>
    <definedName name="__bookmark_2624">_xlnm.PS3 Report [1]Template!$AI$1093</definedName>
    <definedName name="__bookmark_2626" localSheetId="0">_xlnm.PS3 Report [1]Template!$AI$1094</definedName>
    <definedName name="__bookmark_2626">_xlnm.PS3 Report [1]Template!$AI$1094</definedName>
    <definedName name="__bookmark_2628" localSheetId="0">_xlnm.PS3 Report [1]Template!$AI$1095</definedName>
    <definedName name="__bookmark_2628">_xlnm.PS3 Report [1]Template!$AI$1095</definedName>
    <definedName name="__bookmark_263" localSheetId="0">_xlnm.PS3 Report [1]Template!$AI$90</definedName>
    <definedName name="__bookmark_263">_xlnm.PS3 Report [1]Template!$AI$90</definedName>
    <definedName name="__bookmark_2630" localSheetId="0">_xlnm.PS3 Report [1]Template!$AI$1096</definedName>
    <definedName name="__bookmark_2630">_xlnm.PS3 Report [1]Template!$AI$1096</definedName>
    <definedName name="__bookmark_2632" localSheetId="0">_xlnm.PS3 Report [1]Template!$AI$1097</definedName>
    <definedName name="__bookmark_2632">_xlnm.PS3 Report [1]Template!$AI$1097</definedName>
    <definedName name="__bookmark_2634" localSheetId="0">_xlnm.PS3 Report [1]Template!$AI$1098</definedName>
    <definedName name="__bookmark_2634">_xlnm.PS3 Report [1]Template!$AI$1098</definedName>
    <definedName name="__bookmark_2636" localSheetId="0">_xlnm.PS3 Report [1]Template!$AI$1099</definedName>
    <definedName name="__bookmark_2636">_xlnm.PS3 Report [1]Template!$AI$1099</definedName>
    <definedName name="__bookmark_2638" localSheetId="0">_xlnm.PS3 Report [1]Template!$AI$1100</definedName>
    <definedName name="__bookmark_2638">_xlnm.PS3 Report [1]Template!$AI$1100</definedName>
    <definedName name="__bookmark_2640" localSheetId="0">_xlnm.PS3 Report [1]Template!$AI$1101</definedName>
    <definedName name="__bookmark_2640">_xlnm.PS3 Report [1]Template!$AI$1101</definedName>
    <definedName name="__bookmark_2642" localSheetId="0">_xlnm.PS3 Report [1]Template!$AI$1102</definedName>
    <definedName name="__bookmark_2642">_xlnm.PS3 Report [1]Template!$AI$1102</definedName>
    <definedName name="__bookmark_2644" localSheetId="0">_xlnm.PS3 Report [1]Template!$A$1109</definedName>
    <definedName name="__bookmark_2644">_xlnm.PS3 Report [1]Template!$A$1109</definedName>
    <definedName name="__bookmark_2645" localSheetId="0">_xlnm.PS3 Report [1]Template!$A$1110</definedName>
    <definedName name="__bookmark_2645">_xlnm.PS3 Report [1]Template!$A$1110</definedName>
    <definedName name="__bookmark_265" localSheetId="0">_xlnm.PS3 Report [1]Template!$AI$91</definedName>
    <definedName name="__bookmark_265">_xlnm.PS3 Report [1]Template!$AI$91</definedName>
    <definedName name="__bookmark_2661" localSheetId="0">_xlnm.PS3 Report [1]Template!$A$1111:$AL$1119</definedName>
    <definedName name="__bookmark_2661">_xlnm.PS3 Report [1]Template!$A$1111:$AL$1119</definedName>
    <definedName name="__bookmark_2662" localSheetId="0">_xlnm.PS3 Report [1]Template!$AI$1112</definedName>
    <definedName name="__bookmark_2662">_xlnm.PS3 Report [1]Template!$AI$1112</definedName>
    <definedName name="__bookmark_2664" localSheetId="0">_xlnm.PS3 Report [1]Template!$AI$1113</definedName>
    <definedName name="__bookmark_2664">_xlnm.PS3 Report [1]Template!$AI$1113</definedName>
    <definedName name="__bookmark_2666" localSheetId="0">_xlnm.PS3 Report [1]Template!$AI$1114</definedName>
    <definedName name="__bookmark_2666">_xlnm.PS3 Report [1]Template!$AI$1114</definedName>
    <definedName name="__bookmark_2668" localSheetId="0">_xlnm.PS3 Report [1]Template!$AI$1115</definedName>
    <definedName name="__bookmark_2668">_xlnm.PS3 Report [1]Template!$AI$1115</definedName>
    <definedName name="__bookmark_267" localSheetId="0">_xlnm.PS3 Report [1]Template!$AI$92</definedName>
    <definedName name="__bookmark_267">_xlnm.PS3 Report [1]Template!$AI$92</definedName>
    <definedName name="__bookmark_2670" localSheetId="0">_xlnm.PS3 Report [1]Template!$AI$1116</definedName>
    <definedName name="__bookmark_2670">_xlnm.PS3 Report [1]Template!$AI$1116</definedName>
    <definedName name="__bookmark_2672" localSheetId="0">_xlnm.PS3 Report [1]Template!$AI$1117</definedName>
    <definedName name="__bookmark_2672">_xlnm.PS3 Report [1]Template!$AI$1117</definedName>
    <definedName name="__bookmark_2674" localSheetId="0">_xlnm.PS3 Report [1]Template!$AI$1118</definedName>
    <definedName name="__bookmark_2674">_xlnm.PS3 Report [1]Template!$AI$1118</definedName>
    <definedName name="__bookmark_2676" localSheetId="0">_xlnm.PS3 Report [1]Template!$AI$1119</definedName>
    <definedName name="__bookmark_2676">_xlnm.PS3 Report [1]Template!$AI$1119</definedName>
    <definedName name="__bookmark_2678" localSheetId="0">_xlnm.PS3 Report [1]Template!$A$1126</definedName>
    <definedName name="__bookmark_2678">_xlnm.PS3 Report [1]Template!$A$1126</definedName>
    <definedName name="__bookmark_2679" localSheetId="0">_xlnm.PS3 Report [1]Template!$A$1127</definedName>
    <definedName name="__bookmark_2679">_xlnm.PS3 Report [1]Template!$A$1127</definedName>
    <definedName name="__bookmark_269" localSheetId="0">_xlnm.PS3 Report [1]Template!$AI$93</definedName>
    <definedName name="__bookmark_269">_xlnm.PS3 Report [1]Template!$AI$93</definedName>
    <definedName name="__bookmark_2698" localSheetId="0">_xlnm.PS3 Report [1]Template!$A$1128:$AL$1139</definedName>
    <definedName name="__bookmark_2698">_xlnm.PS3 Report [1]Template!$A$1128:$AL$1139</definedName>
    <definedName name="__bookmark_2699" localSheetId="0">_xlnm.PS3 Report [1]Template!$AI$1129</definedName>
    <definedName name="__bookmark_2699">_xlnm.PS3 Report [1]Template!$AI$1129</definedName>
    <definedName name="__bookmark_2701" localSheetId="0">_xlnm.PS3 Report [1]Template!$AI$1130</definedName>
    <definedName name="__bookmark_2701">_xlnm.PS3 Report [1]Template!$AI$1130</definedName>
    <definedName name="__bookmark_2703" localSheetId="0">_xlnm.PS3 Report [1]Template!$AI$1131</definedName>
    <definedName name="__bookmark_2703">_xlnm.PS3 Report [1]Template!$AI$1131</definedName>
    <definedName name="__bookmark_2705" localSheetId="0">_xlnm.PS3 Report [1]Template!$AI$1132</definedName>
    <definedName name="__bookmark_2705">_xlnm.PS3 Report [1]Template!$AI$1132</definedName>
    <definedName name="__bookmark_2707" localSheetId="0">_xlnm.PS3 Report [1]Template!$AI$1133</definedName>
    <definedName name="__bookmark_2707">_xlnm.PS3 Report [1]Template!$AI$1133</definedName>
    <definedName name="__bookmark_2709" localSheetId="0">_xlnm.PS3 Report [1]Template!$AI$1134</definedName>
    <definedName name="__bookmark_2709">_xlnm.PS3 Report [1]Template!$AI$1134</definedName>
    <definedName name="__bookmark_271" localSheetId="0">_xlnm.PS3 Report [1]Template!$AI$94</definedName>
    <definedName name="__bookmark_271">_xlnm.PS3 Report [1]Template!$AI$94</definedName>
    <definedName name="__bookmark_2711" localSheetId="0">_xlnm.PS3 Report [1]Template!$AI$1135</definedName>
    <definedName name="__bookmark_2711">_xlnm.PS3 Report [1]Template!$AI$1135</definedName>
    <definedName name="__bookmark_2713" localSheetId="0">_xlnm.PS3 Report [1]Template!$AI$1136</definedName>
    <definedName name="__bookmark_2713">_xlnm.PS3 Report [1]Template!$AI$1136</definedName>
    <definedName name="__bookmark_2715" localSheetId="0">_xlnm.PS3 Report [1]Template!$AI$1137</definedName>
    <definedName name="__bookmark_2715">_xlnm.PS3 Report [1]Template!$AI$1137</definedName>
    <definedName name="__bookmark_2717" localSheetId="0">_xlnm.PS3 Report [1]Template!$AI$1138</definedName>
    <definedName name="__bookmark_2717">_xlnm.PS3 Report [1]Template!$AI$1138</definedName>
    <definedName name="__bookmark_2719" localSheetId="0">_xlnm.PS3 Report [1]Template!$AI$1139</definedName>
    <definedName name="__bookmark_2719">_xlnm.PS3 Report [1]Template!$AI$1139</definedName>
    <definedName name="__bookmark_2721" localSheetId="0">_xlnm.PS3 Report [1]Template!$A$1146</definedName>
    <definedName name="__bookmark_2721">_xlnm.PS3 Report [1]Template!$A$1146</definedName>
    <definedName name="__bookmark_2722" localSheetId="0">_xlnm.PS3 Report [1]Template!$A$1147</definedName>
    <definedName name="__bookmark_2722">_xlnm.PS3 Report [1]Template!$A$1147</definedName>
    <definedName name="__bookmark_273" localSheetId="0">_xlnm.PS3 Report [1]Template!$AI$95</definedName>
    <definedName name="__bookmark_273">_xlnm.PS3 Report [1]Template!$AI$95</definedName>
    <definedName name="__bookmark_2739" localSheetId="0">_xlnm.PS3 Report [1]Template!$A$1148:$AL$1157</definedName>
    <definedName name="__bookmark_2739">_xlnm.PS3 Report [1]Template!$A$1148:$AL$1157</definedName>
    <definedName name="__bookmark_2740" localSheetId="0">_xlnm.PS3 Report [1]Template!$AI$1149</definedName>
    <definedName name="__bookmark_2740">_xlnm.PS3 Report [1]Template!$AI$1149</definedName>
    <definedName name="__bookmark_2742" localSheetId="0">_xlnm.PS3 Report [1]Template!$AI$1150</definedName>
    <definedName name="__bookmark_2742">_xlnm.PS3 Report [1]Template!$AI$1150</definedName>
    <definedName name="__bookmark_2744" localSheetId="0">_xlnm.PS3 Report [1]Template!$AI$1151</definedName>
    <definedName name="__bookmark_2744">_xlnm.PS3 Report [1]Template!$AI$1151</definedName>
    <definedName name="__bookmark_2746" localSheetId="0">_xlnm.PS3 Report [1]Template!$AI$1152</definedName>
    <definedName name="__bookmark_2746">_xlnm.PS3 Report [1]Template!$AI$1152</definedName>
    <definedName name="__bookmark_2748" localSheetId="0">_xlnm.PS3 Report [1]Template!$AI$1153</definedName>
    <definedName name="__bookmark_2748">_xlnm.PS3 Report [1]Template!$AI$1153</definedName>
    <definedName name="__bookmark_275" localSheetId="0">_xlnm.PS3 Report [1]Template!$AI$96</definedName>
    <definedName name="__bookmark_275">_xlnm.PS3 Report [1]Template!$AI$96</definedName>
    <definedName name="__bookmark_2750" localSheetId="0">_xlnm.PS3 Report [1]Template!$AI$1154</definedName>
    <definedName name="__bookmark_2750">_xlnm.PS3 Report [1]Template!$AI$1154</definedName>
    <definedName name="__bookmark_2752" localSheetId="0">_xlnm.PS3 Report [1]Template!$AI$1155</definedName>
    <definedName name="__bookmark_2752">_xlnm.PS3 Report [1]Template!$AI$1155</definedName>
    <definedName name="__bookmark_2754" localSheetId="0">_xlnm.PS3 Report [1]Template!$AI$1156</definedName>
    <definedName name="__bookmark_2754">_xlnm.PS3 Report [1]Template!$AI$1156</definedName>
    <definedName name="__bookmark_2756" localSheetId="0">_xlnm.PS3 Report [1]Template!$AI$1157</definedName>
    <definedName name="__bookmark_2756">_xlnm.PS3 Report [1]Template!$AI$1157</definedName>
    <definedName name="__bookmark_2758" localSheetId="0">_xlnm.PS3 Report [1]Template!$A$1164</definedName>
    <definedName name="__bookmark_2758">_xlnm.PS3 Report [1]Template!$A$1164</definedName>
    <definedName name="__bookmark_2759" localSheetId="0">_xlnm.PS3 Report [1]Template!$A$1165</definedName>
    <definedName name="__bookmark_2759">_xlnm.PS3 Report [1]Template!$A$1165</definedName>
    <definedName name="__bookmark_277" localSheetId="0">_xlnm.PS3 Report [1]Template!$AI$97</definedName>
    <definedName name="__bookmark_277">_xlnm.PS3 Report [1]Template!$AI$97</definedName>
    <definedName name="__bookmark_2779" localSheetId="0">_xlnm.PS3 Report [1]Template!$A$1166:$AL$1178</definedName>
    <definedName name="__bookmark_2779">_xlnm.PS3 Report [1]Template!$A$1166:$AL$1178</definedName>
    <definedName name="__bookmark_2780" localSheetId="0">_xlnm.PS3 Report [1]Template!$AI$1167</definedName>
    <definedName name="__bookmark_2780">_xlnm.PS3 Report [1]Template!$AI$1167</definedName>
    <definedName name="__bookmark_2782" localSheetId="0">_xlnm.PS3 Report [1]Template!$AI$1168</definedName>
    <definedName name="__bookmark_2782">_xlnm.PS3 Report [1]Template!$AI$1168</definedName>
    <definedName name="__bookmark_2784" localSheetId="0">_xlnm.PS3 Report [1]Template!$AI$1169</definedName>
    <definedName name="__bookmark_2784">_xlnm.PS3 Report [1]Template!$AI$1169</definedName>
    <definedName name="__bookmark_2786" localSheetId="0">_xlnm.PS3 Report [1]Template!$AI$1170</definedName>
    <definedName name="__bookmark_2786">_xlnm.PS3 Report [1]Template!$AI$1170</definedName>
    <definedName name="__bookmark_2788" localSheetId="0">_xlnm.PS3 Report [1]Template!$AI$1171</definedName>
    <definedName name="__bookmark_2788">_xlnm.PS3 Report [1]Template!$AI$1171</definedName>
    <definedName name="__bookmark_279" localSheetId="0">_xlnm.PS3 Report [1]Template!$AI$98</definedName>
    <definedName name="__bookmark_279">_xlnm.PS3 Report [1]Template!$AI$98</definedName>
    <definedName name="__bookmark_2790" localSheetId="0">_xlnm.PS3 Report [1]Template!$AI$1172</definedName>
    <definedName name="__bookmark_2790">_xlnm.PS3 Report [1]Template!$AI$1172</definedName>
    <definedName name="__bookmark_2792" localSheetId="0">_xlnm.PS3 Report [1]Template!$AI$1173</definedName>
    <definedName name="__bookmark_2792">_xlnm.PS3 Report [1]Template!$AI$1173</definedName>
    <definedName name="__bookmark_2794" localSheetId="0">_xlnm.PS3 Report [1]Template!$AI$1174</definedName>
    <definedName name="__bookmark_2794">_xlnm.PS3 Report [1]Template!$AI$1174</definedName>
    <definedName name="__bookmark_2796" localSheetId="0">_xlnm.PS3 Report [1]Template!$AI$1175</definedName>
    <definedName name="__bookmark_2796">_xlnm.PS3 Report [1]Template!$AI$1175</definedName>
    <definedName name="__bookmark_2798" localSheetId="0">_xlnm.PS3 Report [1]Template!$AI$1176</definedName>
    <definedName name="__bookmark_2798">_xlnm.PS3 Report [1]Template!$AI$1176</definedName>
    <definedName name="__bookmark_2800" localSheetId="0">_xlnm.PS3 Report [1]Template!$AI$1177</definedName>
    <definedName name="__bookmark_2800">_xlnm.PS3 Report [1]Template!$AI$1177</definedName>
    <definedName name="__bookmark_2802" localSheetId="0">_xlnm.PS3 Report [1]Template!$AI$1178</definedName>
    <definedName name="__bookmark_2802">_xlnm.PS3 Report [1]Template!$AI$1178</definedName>
    <definedName name="__bookmark_2804" localSheetId="0">_xlnm.PS3 Report [1]Template!$A$1185</definedName>
    <definedName name="__bookmark_2804">_xlnm.PS3 Report [1]Template!$A$1185</definedName>
    <definedName name="__bookmark_2805" localSheetId="0">_xlnm.PS3 Report [1]Template!$A$1186</definedName>
    <definedName name="__bookmark_2805">_xlnm.PS3 Report [1]Template!$A$1186</definedName>
    <definedName name="__bookmark_281" localSheetId="0">_xlnm.PS3 Report [1]Template!$AI$99</definedName>
    <definedName name="__bookmark_281">_xlnm.PS3 Report [1]Template!$AI$99</definedName>
    <definedName name="__bookmark_2822" localSheetId="0">_xlnm.PS3 Report [1]Template!$A$1187:$AL$1196</definedName>
    <definedName name="__bookmark_2822">_xlnm.PS3 Report [1]Template!$A$1187:$AL$1196</definedName>
    <definedName name="__bookmark_2823" localSheetId="0">_xlnm.PS3 Report [1]Template!$AI$1188</definedName>
    <definedName name="__bookmark_2823">_xlnm.PS3 Report [1]Template!$AI$1188</definedName>
    <definedName name="__bookmark_2825" localSheetId="0">_xlnm.PS3 Report [1]Template!$AI$1189</definedName>
    <definedName name="__bookmark_2825">_xlnm.PS3 Report [1]Template!$AI$1189</definedName>
    <definedName name="__bookmark_2827" localSheetId="0">_xlnm.PS3 Report [1]Template!$AI$1190</definedName>
    <definedName name="__bookmark_2827">_xlnm.PS3 Report [1]Template!$AI$1190</definedName>
    <definedName name="__bookmark_2829" localSheetId="0">_xlnm.PS3 Report [1]Template!$AI$1191</definedName>
    <definedName name="__bookmark_2829">_xlnm.PS3 Report [1]Template!$AI$1191</definedName>
    <definedName name="__bookmark_283" localSheetId="0">_xlnm.PS3 Report [1]Template!$AI$100</definedName>
    <definedName name="__bookmark_283">_xlnm.PS3 Report [1]Template!$AI$100</definedName>
    <definedName name="__bookmark_2831" localSheetId="0">_xlnm.PS3 Report [1]Template!$AI$1192</definedName>
    <definedName name="__bookmark_2831">_xlnm.PS3 Report [1]Template!$AI$1192</definedName>
    <definedName name="__bookmark_2833" localSheetId="0">_xlnm.PS3 Report [1]Template!$AI$1193</definedName>
    <definedName name="__bookmark_2833">_xlnm.PS3 Report [1]Template!$AI$1193</definedName>
    <definedName name="__bookmark_2835" localSheetId="0">_xlnm.PS3 Report [1]Template!$AI$1194</definedName>
    <definedName name="__bookmark_2835">_xlnm.PS3 Report [1]Template!$AI$1194</definedName>
    <definedName name="__bookmark_2837" localSheetId="0">_xlnm.PS3 Report [1]Template!$AI$1195</definedName>
    <definedName name="__bookmark_2837">_xlnm.PS3 Report [1]Template!$AI$1195</definedName>
    <definedName name="__bookmark_2839" localSheetId="0">_xlnm.PS3 Report [1]Template!$AI$1196</definedName>
    <definedName name="__bookmark_2839">_xlnm.PS3 Report [1]Template!$AI$1196</definedName>
    <definedName name="__bookmark_2841" localSheetId="0">_xlnm.PS3 Report [1]Template!$A$1203</definedName>
    <definedName name="__bookmark_2841">_xlnm.PS3 Report [1]Template!$A$1203</definedName>
    <definedName name="__bookmark_2842" localSheetId="0">_xlnm.PS3 Report [1]Template!$A$1204</definedName>
    <definedName name="__bookmark_2842">_xlnm.PS3 Report [1]Template!$A$1204</definedName>
    <definedName name="__bookmark_285" localSheetId="0">_xlnm.PS3 Report [1]Template!$AI$101</definedName>
    <definedName name="__bookmark_285">_xlnm.PS3 Report [1]Template!$AI$101</definedName>
    <definedName name="__bookmark_2859" localSheetId="0">_xlnm.PS3 Report [1]Template!$A$1205:$AL$1214</definedName>
    <definedName name="__bookmark_2859">_xlnm.PS3 Report [1]Template!$A$1205:$AL$1214</definedName>
    <definedName name="__bookmark_2860" localSheetId="0">_xlnm.PS3 Report [1]Template!$AI$1206</definedName>
    <definedName name="__bookmark_2860">_xlnm.PS3 Report [1]Template!$AI$1206</definedName>
    <definedName name="__bookmark_2862" localSheetId="0">_xlnm.PS3 Report [1]Template!$AI$1207</definedName>
    <definedName name="__bookmark_2862">_xlnm.PS3 Report [1]Template!$AI$1207</definedName>
    <definedName name="__bookmark_2864" localSheetId="0">_xlnm.PS3 Report [1]Template!$AI$1208</definedName>
    <definedName name="__bookmark_2864">_xlnm.PS3 Report [1]Template!$AI$1208</definedName>
    <definedName name="__bookmark_2866" localSheetId="0">_xlnm.PS3 Report [1]Template!$AI$1209</definedName>
    <definedName name="__bookmark_2866">_xlnm.PS3 Report [1]Template!$AI$1209</definedName>
    <definedName name="__bookmark_2868" localSheetId="0">_xlnm.PS3 Report [1]Template!$AI$1210</definedName>
    <definedName name="__bookmark_2868">_xlnm.PS3 Report [1]Template!$AI$1210</definedName>
    <definedName name="__bookmark_287" localSheetId="0">_xlnm.PS3 Report [1]Template!$AI$102</definedName>
    <definedName name="__bookmark_287">_xlnm.PS3 Report [1]Template!$AI$102</definedName>
    <definedName name="__bookmark_2870" localSheetId="0">_xlnm.PS3 Report [1]Template!$AI$1211</definedName>
    <definedName name="__bookmark_2870">_xlnm.PS3 Report [1]Template!$AI$1211</definedName>
    <definedName name="__bookmark_2872" localSheetId="0">_xlnm.PS3 Report [1]Template!$AI$1212</definedName>
    <definedName name="__bookmark_2872">_xlnm.PS3 Report [1]Template!$AI$1212</definedName>
    <definedName name="__bookmark_2874" localSheetId="0">_xlnm.PS3 Report [1]Template!$AI$1213</definedName>
    <definedName name="__bookmark_2874">_xlnm.PS3 Report [1]Template!$AI$1213</definedName>
    <definedName name="__bookmark_2876" localSheetId="0">_xlnm.PS3 Report [1]Template!$AI$1214</definedName>
    <definedName name="__bookmark_2876">_xlnm.PS3 Report [1]Template!$AI$1214</definedName>
    <definedName name="__bookmark_2878" localSheetId="0">_xlnm.PS3 Report [1]Template!$A$1221</definedName>
    <definedName name="__bookmark_2878">_xlnm.PS3 Report [1]Template!$A$1221</definedName>
    <definedName name="__bookmark_2879" localSheetId="0">_xlnm.PS3 Report [1]Template!$A$1222</definedName>
    <definedName name="__bookmark_2879">_xlnm.PS3 Report [1]Template!$A$1222</definedName>
    <definedName name="__bookmark_289" localSheetId="0">_xlnm.PS3 Report [1]Template!$AI$103</definedName>
    <definedName name="__bookmark_289">_xlnm.PS3 Report [1]Template!$AI$103</definedName>
    <definedName name="__bookmark_2895" localSheetId="0">_xlnm.PS3 Report [1]Template!$A$1223:$AL$1231</definedName>
    <definedName name="__bookmark_2895">_xlnm.PS3 Report [1]Template!$A$1223:$AL$1231</definedName>
    <definedName name="__bookmark_2896" localSheetId="0">_xlnm.PS3 Report [1]Template!$AI$1224</definedName>
    <definedName name="__bookmark_2896">_xlnm.PS3 Report [1]Template!$AI$1224</definedName>
    <definedName name="__bookmark_2898" localSheetId="0">_xlnm.PS3 Report [1]Template!$AI$1225</definedName>
    <definedName name="__bookmark_2898">_xlnm.PS3 Report [1]Template!$AI$1225</definedName>
    <definedName name="__bookmark_2900" localSheetId="0">_xlnm.PS3 Report [1]Template!$AI$1226</definedName>
    <definedName name="__bookmark_2900">_xlnm.PS3 Report [1]Template!$AI$1226</definedName>
    <definedName name="__bookmark_2902" localSheetId="0">_xlnm.PS3 Report [1]Template!$AI$1227</definedName>
    <definedName name="__bookmark_2902">_xlnm.PS3 Report [1]Template!$AI$1227</definedName>
    <definedName name="__bookmark_2904" localSheetId="0">_xlnm.PS3 Report [1]Template!$AI$1228</definedName>
    <definedName name="__bookmark_2904">_xlnm.PS3 Report [1]Template!$AI$1228</definedName>
    <definedName name="__bookmark_2906" localSheetId="0">_xlnm.PS3 Report [1]Template!$AI$1229</definedName>
    <definedName name="__bookmark_2906">_xlnm.PS3 Report [1]Template!$AI$1229</definedName>
    <definedName name="__bookmark_2908" localSheetId="0">_xlnm.PS3 Report [1]Template!$AI$1230</definedName>
    <definedName name="__bookmark_2908">_xlnm.PS3 Report [1]Template!$AI$1230</definedName>
    <definedName name="__bookmark_291" localSheetId="0">_xlnm.PS3 Report [1]Template!$AI$104</definedName>
    <definedName name="__bookmark_291">_xlnm.PS3 Report [1]Template!$AI$104</definedName>
    <definedName name="__bookmark_2910" localSheetId="0">_xlnm.PS3 Report [1]Template!$AI$1231</definedName>
    <definedName name="__bookmark_2910">_xlnm.PS3 Report [1]Template!$AI$1231</definedName>
    <definedName name="__bookmark_2912" localSheetId="0">_xlnm.PS3 Report [1]Template!$A$1238</definedName>
    <definedName name="__bookmark_2912">_xlnm.PS3 Report [1]Template!$A$1238</definedName>
    <definedName name="__bookmark_2913" localSheetId="0">_xlnm.PS3 Report [1]Template!$A$1239</definedName>
    <definedName name="__bookmark_2913">_xlnm.PS3 Report [1]Template!$A$1239</definedName>
    <definedName name="__bookmark_2928" localSheetId="0">_xlnm.PS3 Report [1]Template!$A$1240:$AL$1247</definedName>
    <definedName name="__bookmark_2928">_xlnm.PS3 Report [1]Template!$A$1240:$AL$1247</definedName>
    <definedName name="__bookmark_2929" localSheetId="0">_xlnm.PS3 Report [1]Template!$AI$1241</definedName>
    <definedName name="__bookmark_2929">_xlnm.PS3 Report [1]Template!$AI$1241</definedName>
    <definedName name="__bookmark_293" localSheetId="0">_xlnm.PS3 Report [1]Template!$AI$105</definedName>
    <definedName name="__bookmark_293">_xlnm.PS3 Report [1]Template!$AI$105</definedName>
    <definedName name="__bookmark_2931" localSheetId="0">_xlnm.PS3 Report [1]Template!$AI$1242</definedName>
    <definedName name="__bookmark_2931">_xlnm.PS3 Report [1]Template!$AI$1242</definedName>
    <definedName name="__bookmark_2933" localSheetId="0">_xlnm.PS3 Report [1]Template!$AI$1243</definedName>
    <definedName name="__bookmark_2933">_xlnm.PS3 Report [1]Template!$AI$1243</definedName>
    <definedName name="__bookmark_2935" localSheetId="0">_xlnm.PS3 Report [1]Template!$AI$1244</definedName>
    <definedName name="__bookmark_2935">_xlnm.PS3 Report [1]Template!$AI$1244</definedName>
    <definedName name="__bookmark_2937" localSheetId="0">_xlnm.PS3 Report [1]Template!$AI$1245</definedName>
    <definedName name="__bookmark_2937">_xlnm.PS3 Report [1]Template!$AI$1245</definedName>
    <definedName name="__bookmark_2939" localSheetId="0">_xlnm.PS3 Report [1]Template!$AI$1246</definedName>
    <definedName name="__bookmark_2939">_xlnm.PS3 Report [1]Template!$AI$1246</definedName>
    <definedName name="__bookmark_2941" localSheetId="0">_xlnm.PS3 Report [1]Template!$AI$1247</definedName>
    <definedName name="__bookmark_2941">_xlnm.PS3 Report [1]Template!$AI$1247</definedName>
    <definedName name="__bookmark_2943" localSheetId="0">_xlnm.PS3 Report [1]Template!$A$1254</definedName>
    <definedName name="__bookmark_2943">_xlnm.PS3 Report [1]Template!$A$1254</definedName>
    <definedName name="__bookmark_2944" localSheetId="0">_xlnm.PS3 Report [1]Template!$A$1255</definedName>
    <definedName name="__bookmark_2944">_xlnm.PS3 Report [1]Template!$A$1255</definedName>
    <definedName name="__bookmark_295" localSheetId="0">_xlnm.PS3 Report [1]Template!$AI$106</definedName>
    <definedName name="__bookmark_295">_xlnm.PS3 Report [1]Template!$AI$106</definedName>
    <definedName name="__bookmark_2961" localSheetId="0">_xlnm.PS3 Report [1]Template!$A$1256:$AL$1265</definedName>
    <definedName name="__bookmark_2961">_xlnm.PS3 Report [1]Template!$A$1256:$AL$1265</definedName>
    <definedName name="__bookmark_2962" localSheetId="0">_xlnm.PS3 Report [1]Template!$AI$1257</definedName>
    <definedName name="__bookmark_2962">_xlnm.PS3 Report [1]Template!$AI$1257</definedName>
    <definedName name="__bookmark_2964" localSheetId="0">_xlnm.PS3 Report [1]Template!$AI$1258</definedName>
    <definedName name="__bookmark_2964">_xlnm.PS3 Report [1]Template!$AI$1258</definedName>
    <definedName name="__bookmark_2966" localSheetId="0">_xlnm.PS3 Report [1]Template!$AI$1259</definedName>
    <definedName name="__bookmark_2966">_xlnm.PS3 Report [1]Template!$AI$1259</definedName>
    <definedName name="__bookmark_2968" localSheetId="0">_xlnm.PS3 Report [1]Template!$AI$1260</definedName>
    <definedName name="__bookmark_2968">_xlnm.PS3 Report [1]Template!$AI$1260</definedName>
    <definedName name="__bookmark_297" localSheetId="0">_xlnm.PS3 Report [1]Template!$AI$107</definedName>
    <definedName name="__bookmark_297">_xlnm.PS3 Report [1]Template!$AI$107</definedName>
    <definedName name="__bookmark_2970" localSheetId="0">_xlnm.PS3 Report [1]Template!$AI$1261</definedName>
    <definedName name="__bookmark_2970">_xlnm.PS3 Report [1]Template!$AI$1261</definedName>
    <definedName name="__bookmark_2972" localSheetId="0">_xlnm.PS3 Report [1]Template!$AI$1262</definedName>
    <definedName name="__bookmark_2972">_xlnm.PS3 Report [1]Template!$AI$1262</definedName>
    <definedName name="__bookmark_2974" localSheetId="0">_xlnm.PS3 Report [1]Template!$AI$1263</definedName>
    <definedName name="__bookmark_2974">_xlnm.PS3 Report [1]Template!$AI$1263</definedName>
    <definedName name="__bookmark_2976" localSheetId="0">_xlnm.PS3 Report [1]Template!$AI$1264</definedName>
    <definedName name="__bookmark_2976">_xlnm.PS3 Report [1]Template!$AI$1264</definedName>
    <definedName name="__bookmark_2978" localSheetId="0">_xlnm.PS3 Report [1]Template!$AI$1265</definedName>
    <definedName name="__bookmark_2978">_xlnm.PS3 Report [1]Template!$AI$1265</definedName>
    <definedName name="__bookmark_2980" localSheetId="0">_xlnm.PS3 Report [1]Template!$A$1272</definedName>
    <definedName name="__bookmark_2980">_xlnm.PS3 Report [1]Template!$A$1272</definedName>
    <definedName name="__bookmark_2981" localSheetId="0">_xlnm.PS3 Report [1]Template!$A$1273</definedName>
    <definedName name="__bookmark_2981">_xlnm.PS3 Report [1]Template!$A$1273</definedName>
    <definedName name="__bookmark_299" localSheetId="0">_xlnm.PS3 Report [1]Template!$AI$108</definedName>
    <definedName name="__bookmark_299">_xlnm.PS3 Report [1]Template!$AI$108</definedName>
    <definedName name="__bookmark_2996" localSheetId="0">_xlnm.PS3 Report [1]Template!$A$1274:$AL$1281</definedName>
    <definedName name="__bookmark_2996">_xlnm.PS3 Report [1]Template!$A$1274:$AL$1281</definedName>
    <definedName name="__bookmark_2997" localSheetId="0">_xlnm.PS3 Report [1]Template!$AI$1275</definedName>
    <definedName name="__bookmark_2997">_xlnm.PS3 Report [1]Template!$AI$1275</definedName>
    <definedName name="__bookmark_2999" localSheetId="0">_xlnm.PS3 Report [1]Template!$AI$1276</definedName>
    <definedName name="__bookmark_2999">_xlnm.PS3 Report [1]Template!$AI$1276</definedName>
    <definedName name="__bookmark_3" localSheetId="0">_xlnm.PS3 Report [1]Template!$W$4</definedName>
    <definedName name="__bookmark_3">_xlnm.PS3 Report [1]Template!$W$4</definedName>
    <definedName name="__bookmark_3001" localSheetId="0">_xlnm.PS3 Report [1]Template!$AI$1277</definedName>
    <definedName name="__bookmark_3001">_xlnm.PS3 Report [1]Template!$AI$1277</definedName>
    <definedName name="__bookmark_3003" localSheetId="0">_xlnm.PS3 Report [1]Template!$AI$1278</definedName>
    <definedName name="__bookmark_3003">_xlnm.PS3 Report [1]Template!$AI$1278</definedName>
    <definedName name="__bookmark_3005" localSheetId="0">_xlnm.PS3 Report [1]Template!$AI$1279</definedName>
    <definedName name="__bookmark_3005">_xlnm.PS3 Report [1]Template!$AI$1279</definedName>
    <definedName name="__bookmark_3007" localSheetId="0">_xlnm.PS3 Report [1]Template!$AI$1280</definedName>
    <definedName name="__bookmark_3007">_xlnm.PS3 Report [1]Template!$AI$1280</definedName>
    <definedName name="__bookmark_3009" localSheetId="0">_xlnm.PS3 Report [1]Template!$AI$1281</definedName>
    <definedName name="__bookmark_3009">_xlnm.PS3 Report [1]Template!$AI$1281</definedName>
    <definedName name="__bookmark_301" localSheetId="0">_xlnm.PS3 Report [1]Template!$AI$109</definedName>
    <definedName name="__bookmark_301">_xlnm.PS3 Report [1]Template!$AI$109</definedName>
    <definedName name="__bookmark_3011" localSheetId="0">_xlnm.PS3 Report [1]Template!$A$1288</definedName>
    <definedName name="__bookmark_3011">_xlnm.PS3 Report [1]Template!$A$1288</definedName>
    <definedName name="__bookmark_3012" localSheetId="0">_xlnm.PS3 Report [1]Template!$A$1289</definedName>
    <definedName name="__bookmark_3012">_xlnm.PS3 Report [1]Template!$A$1289</definedName>
    <definedName name="__bookmark_3027" localSheetId="0">_xlnm.PS3 Report [1]Template!$A$1290:$AL$1297</definedName>
    <definedName name="__bookmark_3027">_xlnm.PS3 Report [1]Template!$A$1290:$AL$1297</definedName>
    <definedName name="__bookmark_3028" localSheetId="0">_xlnm.PS3 Report [1]Template!$AI$1291</definedName>
    <definedName name="__bookmark_3028">_xlnm.PS3 Report [1]Template!$AI$1291</definedName>
    <definedName name="__bookmark_303" localSheetId="0">_xlnm.PS3 Report [1]Template!$AI$110</definedName>
    <definedName name="__bookmark_303">_xlnm.PS3 Report [1]Template!$AI$110</definedName>
    <definedName name="__bookmark_3030" localSheetId="0">_xlnm.PS3 Report [1]Template!$AI$1292</definedName>
    <definedName name="__bookmark_3030">_xlnm.PS3 Report [1]Template!$AI$1292</definedName>
    <definedName name="__bookmark_3032" localSheetId="0">_xlnm.PS3 Report [1]Template!$AI$1293</definedName>
    <definedName name="__bookmark_3032">_xlnm.PS3 Report [1]Template!$AI$1293</definedName>
    <definedName name="__bookmark_3034" localSheetId="0">_xlnm.PS3 Report [1]Template!$AI$1294</definedName>
    <definedName name="__bookmark_3034">_xlnm.PS3 Report [1]Template!$AI$1294</definedName>
    <definedName name="__bookmark_3036" localSheetId="0">_xlnm.PS3 Report [1]Template!$AI$1295</definedName>
    <definedName name="__bookmark_3036">_xlnm.PS3 Report [1]Template!$AI$1295</definedName>
    <definedName name="__bookmark_3038" localSheetId="0">_xlnm.PS3 Report [1]Template!$AI$1296</definedName>
    <definedName name="__bookmark_3038">_xlnm.PS3 Report [1]Template!$AI$1296</definedName>
    <definedName name="__bookmark_3040" localSheetId="0">_xlnm.PS3 Report [1]Template!$AI$1297</definedName>
    <definedName name="__bookmark_3040">_xlnm.PS3 Report [1]Template!$AI$1297</definedName>
    <definedName name="__bookmark_3042" localSheetId="0">_xlnm.PS3 Report [1]Template!$A$1304</definedName>
    <definedName name="__bookmark_3042">_xlnm.PS3 Report [1]Template!$A$1304</definedName>
    <definedName name="__bookmark_3043" localSheetId="0">_xlnm.PS3 Report [1]Template!$A$1305</definedName>
    <definedName name="__bookmark_3043">_xlnm.PS3 Report [1]Template!$A$1305</definedName>
    <definedName name="__bookmark_305" localSheetId="0">_xlnm.PS3 Report [1]Template!$AI$111</definedName>
    <definedName name="__bookmark_305">_xlnm.PS3 Report [1]Template!$AI$111</definedName>
    <definedName name="__bookmark_3059" localSheetId="0">_xlnm.PS3 Report [1]Template!$A$1306:$AL$1314</definedName>
    <definedName name="__bookmark_3059">_xlnm.PS3 Report [1]Template!$A$1306:$AL$1314</definedName>
    <definedName name="__bookmark_3060" localSheetId="0">_xlnm.PS3 Report [1]Template!$AI$1307</definedName>
    <definedName name="__bookmark_3060">_xlnm.PS3 Report [1]Template!$AI$1307</definedName>
    <definedName name="__bookmark_3062" localSheetId="0">_xlnm.PS3 Report [1]Template!$AI$1308</definedName>
    <definedName name="__bookmark_3062">_xlnm.PS3 Report [1]Template!$AI$1308</definedName>
    <definedName name="__bookmark_3064" localSheetId="0">_xlnm.PS3 Report [1]Template!$AI$1309</definedName>
    <definedName name="__bookmark_3064">_xlnm.PS3 Report [1]Template!$AI$1309</definedName>
    <definedName name="__bookmark_3066" localSheetId="0">_xlnm.PS3 Report [1]Template!$AI$1310</definedName>
    <definedName name="__bookmark_3066">_xlnm.PS3 Report [1]Template!$AI$1310</definedName>
    <definedName name="__bookmark_3068" localSheetId="0">_xlnm.PS3 Report [1]Template!$AI$1311</definedName>
    <definedName name="__bookmark_3068">_xlnm.PS3 Report [1]Template!$AI$1311</definedName>
    <definedName name="__bookmark_307" localSheetId="0">_xlnm.PS3 Report [1]Template!$AI$112</definedName>
    <definedName name="__bookmark_307">_xlnm.PS3 Report [1]Template!$AI$112</definedName>
    <definedName name="__bookmark_3070" localSheetId="0">_xlnm.PS3 Report [1]Template!$AI$1312</definedName>
    <definedName name="__bookmark_3070">_xlnm.PS3 Report [1]Template!$AI$1312</definedName>
    <definedName name="__bookmark_3072" localSheetId="0">_xlnm.PS3 Report [1]Template!$AI$1313</definedName>
    <definedName name="__bookmark_3072">_xlnm.PS3 Report [1]Template!$AI$1313</definedName>
    <definedName name="__bookmark_3074" localSheetId="0">_xlnm.PS3 Report [1]Template!$AI$1314</definedName>
    <definedName name="__bookmark_3074">_xlnm.PS3 Report [1]Template!$AI$1314</definedName>
    <definedName name="__bookmark_3076" localSheetId="0">_xlnm.PS3 Report [1]Template!$A$1321</definedName>
    <definedName name="__bookmark_3076">_xlnm.PS3 Report [1]Template!$A$1321</definedName>
    <definedName name="__bookmark_3077" localSheetId="0">_xlnm.PS3 Report [1]Template!$A$1322</definedName>
    <definedName name="__bookmark_3077">_xlnm.PS3 Report [1]Template!$A$1322</definedName>
    <definedName name="__bookmark_309" localSheetId="0">_xlnm.PS3 Report [1]Template!$AI$113</definedName>
    <definedName name="__bookmark_309">_xlnm.PS3 Report [1]Template!$AI$113</definedName>
    <definedName name="__bookmark_3093" localSheetId="0">_xlnm.PS3 Report [1]Template!$A$1323:$AL$1331</definedName>
    <definedName name="__bookmark_3093">_xlnm.PS3 Report [1]Template!$A$1323:$AL$1331</definedName>
    <definedName name="__bookmark_3094" localSheetId="0">_xlnm.PS3 Report [1]Template!$AI$1324</definedName>
    <definedName name="__bookmark_3094">_xlnm.PS3 Report [1]Template!$AI$1324</definedName>
    <definedName name="__bookmark_3096" localSheetId="0">_xlnm.PS3 Report [1]Template!$AI$1325</definedName>
    <definedName name="__bookmark_3096">_xlnm.PS3 Report [1]Template!$AI$1325</definedName>
    <definedName name="__bookmark_3098" localSheetId="0">_xlnm.PS3 Report [1]Template!$AI$1326</definedName>
    <definedName name="__bookmark_3098">_xlnm.PS3 Report [1]Template!$AI$1326</definedName>
    <definedName name="__bookmark_3100" localSheetId="0">_xlnm.PS3 Report [1]Template!$AI$1327</definedName>
    <definedName name="__bookmark_3100">_xlnm.PS3 Report [1]Template!$AI$1327</definedName>
    <definedName name="__bookmark_3102" localSheetId="0">_xlnm.PS3 Report [1]Template!$AI$1328</definedName>
    <definedName name="__bookmark_3102">_xlnm.PS3 Report [1]Template!$AI$1328</definedName>
    <definedName name="__bookmark_3104" localSheetId="0">_xlnm.PS3 Report [1]Template!$AI$1329</definedName>
    <definedName name="__bookmark_3104">_xlnm.PS3 Report [1]Template!$AI$1329</definedName>
    <definedName name="__bookmark_3106" localSheetId="0">_xlnm.PS3 Report [1]Template!$AI$1330</definedName>
    <definedName name="__bookmark_3106">_xlnm.PS3 Report [1]Template!$AI$1330</definedName>
    <definedName name="__bookmark_3108" localSheetId="0">_xlnm.PS3 Report [1]Template!$AI$1331</definedName>
    <definedName name="__bookmark_3108">_xlnm.PS3 Report [1]Template!$AI$1331</definedName>
    <definedName name="__bookmark_311" localSheetId="0">_xlnm.PS3 Report [1]Template!$AI$114</definedName>
    <definedName name="__bookmark_311">_xlnm.PS3 Report [1]Template!$AI$114</definedName>
    <definedName name="__bookmark_3110" localSheetId="0">_xlnm.PS3 Report [1]Template!$A$1338</definedName>
    <definedName name="__bookmark_3110">_xlnm.PS3 Report [1]Template!$A$1338</definedName>
    <definedName name="__bookmark_3111" localSheetId="0">_xlnm.PS3 Report [1]Template!$A$1339</definedName>
    <definedName name="__bookmark_3111">_xlnm.PS3 Report [1]Template!$A$1339</definedName>
    <definedName name="__bookmark_3127" localSheetId="0">_xlnm.PS3 Report [1]Template!$A$1340:$AL$1348</definedName>
    <definedName name="__bookmark_3127">_xlnm.PS3 Report [1]Template!$A$1340:$AL$1348</definedName>
    <definedName name="__bookmark_3128" localSheetId="0">_xlnm.PS3 Report [1]Template!$AI$1341</definedName>
    <definedName name="__bookmark_3128">_xlnm.PS3 Report [1]Template!$AI$1341</definedName>
    <definedName name="__bookmark_313" localSheetId="0">_xlnm.PS3 Report [1]Template!$AI$115</definedName>
    <definedName name="__bookmark_313">_xlnm.PS3 Report [1]Template!$AI$115</definedName>
    <definedName name="__bookmark_3130" localSheetId="0">_xlnm.PS3 Report [1]Template!$AI$1342</definedName>
    <definedName name="__bookmark_3130">_xlnm.PS3 Report [1]Template!$AI$1342</definedName>
    <definedName name="__bookmark_3132" localSheetId="0">_xlnm.PS3 Report [1]Template!$AI$1343</definedName>
    <definedName name="__bookmark_3132">_xlnm.PS3 Report [1]Template!$AI$1343</definedName>
    <definedName name="__bookmark_3134" localSheetId="0">_xlnm.PS3 Report [1]Template!$AI$1344</definedName>
    <definedName name="__bookmark_3134">_xlnm.PS3 Report [1]Template!$AI$1344</definedName>
    <definedName name="__bookmark_3136" localSheetId="0">_xlnm.PS3 Report [1]Template!$AI$1345</definedName>
    <definedName name="__bookmark_3136">_xlnm.PS3 Report [1]Template!$AI$1345</definedName>
    <definedName name="__bookmark_3138" localSheetId="0">_xlnm.PS3 Report [1]Template!$AI$1346</definedName>
    <definedName name="__bookmark_3138">_xlnm.PS3 Report [1]Template!$AI$1346</definedName>
    <definedName name="__bookmark_3140" localSheetId="0">_xlnm.PS3 Report [1]Template!$AI$1347</definedName>
    <definedName name="__bookmark_3140">_xlnm.PS3 Report [1]Template!$AI$1347</definedName>
    <definedName name="__bookmark_3142" localSheetId="0">_xlnm.PS3 Report [1]Template!$AI$1348</definedName>
    <definedName name="__bookmark_3142">_xlnm.PS3 Report [1]Template!$AI$1348</definedName>
    <definedName name="__bookmark_3144" localSheetId="0">_xlnm.PS3 Report [1]Template!$A$1355</definedName>
    <definedName name="__bookmark_3144">_xlnm.PS3 Report [1]Template!$A$1355</definedName>
    <definedName name="__bookmark_3145" localSheetId="0">_xlnm.PS3 Report [1]Template!$A$1356</definedName>
    <definedName name="__bookmark_3145">_xlnm.PS3 Report [1]Template!$A$1356</definedName>
    <definedName name="__bookmark_315" localSheetId="0">_xlnm.PS3 Report [1]Template!$AI$116</definedName>
    <definedName name="__bookmark_315">_xlnm.PS3 Report [1]Template!$AI$116</definedName>
    <definedName name="__bookmark_3158" localSheetId="0">_xlnm.PS3 Report [1]Template!$A$1357:$AL$1362</definedName>
    <definedName name="__bookmark_3158">_xlnm.PS3 Report [1]Template!$A$1357:$AL$1362</definedName>
    <definedName name="__bookmark_3159" localSheetId="0">_xlnm.PS3 Report [1]Template!$AI$1358</definedName>
    <definedName name="__bookmark_3159">_xlnm.PS3 Report [1]Template!$AI$1358</definedName>
    <definedName name="__bookmark_3161" localSheetId="0">_xlnm.PS3 Report [1]Template!$AI$1359</definedName>
    <definedName name="__bookmark_3161">_xlnm.PS3 Report [1]Template!$AI$1359</definedName>
    <definedName name="__bookmark_3163" localSheetId="0">_xlnm.PS3 Report [1]Template!$AI$1360</definedName>
    <definedName name="__bookmark_3163">_xlnm.PS3 Report [1]Template!$AI$1360</definedName>
    <definedName name="__bookmark_3165" localSheetId="0">_xlnm.PS3 Report [1]Template!$AI$1361</definedName>
    <definedName name="__bookmark_3165">_xlnm.PS3 Report [1]Template!$AI$1361</definedName>
    <definedName name="__bookmark_3167" localSheetId="0">_xlnm.PS3 Report [1]Template!$AI$1362</definedName>
    <definedName name="__bookmark_3167">_xlnm.PS3 Report [1]Template!$AI$1362</definedName>
    <definedName name="__bookmark_3169" localSheetId="0">_xlnm.PS3 Report [1]Template!$A$1369</definedName>
    <definedName name="__bookmark_3169">_xlnm.PS3 Report [1]Template!$A$1369</definedName>
    <definedName name="__bookmark_317" localSheetId="0">_xlnm.PS3 Report [1]Template!$AI$117</definedName>
    <definedName name="__bookmark_317">_xlnm.PS3 Report [1]Template!$AI$117</definedName>
    <definedName name="__bookmark_3170" localSheetId="0">_xlnm.PS3 Report [1]Template!$A$1370</definedName>
    <definedName name="__bookmark_3170">_xlnm.PS3 Report [1]Template!$A$1370</definedName>
    <definedName name="__bookmark_3185" localSheetId="0">_xlnm.PS3 Report [1]Template!$A$1371:$AL$1378</definedName>
    <definedName name="__bookmark_3185">_xlnm.PS3 Report [1]Template!$A$1371:$AL$1378</definedName>
    <definedName name="__bookmark_3186" localSheetId="0">_xlnm.PS3 Report [1]Template!$AI$1372</definedName>
    <definedName name="__bookmark_3186">_xlnm.PS3 Report [1]Template!$AI$1372</definedName>
    <definedName name="__bookmark_3188" localSheetId="0">_xlnm.PS3 Report [1]Template!$AI$1373</definedName>
    <definedName name="__bookmark_3188">_xlnm.PS3 Report [1]Template!$AI$1373</definedName>
    <definedName name="__bookmark_319" localSheetId="0">_xlnm.PS3 Report [1]Template!$AI$118</definedName>
    <definedName name="__bookmark_319">_xlnm.PS3 Report [1]Template!$AI$118</definedName>
    <definedName name="__bookmark_3190" localSheetId="0">_xlnm.PS3 Report [1]Template!$AI$1374</definedName>
    <definedName name="__bookmark_3190">_xlnm.PS3 Report [1]Template!$AI$1374</definedName>
    <definedName name="__bookmark_3192" localSheetId="0">_xlnm.PS3 Report [1]Template!$AI$1375</definedName>
    <definedName name="__bookmark_3192">_xlnm.PS3 Report [1]Template!$AI$1375</definedName>
    <definedName name="__bookmark_3194" localSheetId="0">_xlnm.PS3 Report [1]Template!$AI$1376</definedName>
    <definedName name="__bookmark_3194">_xlnm.PS3 Report [1]Template!$AI$1376</definedName>
    <definedName name="__bookmark_3196" localSheetId="0">_xlnm.PS3 Report [1]Template!$AI$1377</definedName>
    <definedName name="__bookmark_3196">_xlnm.PS3 Report [1]Template!$AI$1377</definedName>
    <definedName name="__bookmark_3198" localSheetId="0">_xlnm.PS3 Report [1]Template!$AI$1378</definedName>
    <definedName name="__bookmark_3198">_xlnm.PS3 Report [1]Template!$AI$1378</definedName>
    <definedName name="__bookmark_3200" localSheetId="0">_xlnm.PS3 Report [1]Template!$A$1385</definedName>
    <definedName name="__bookmark_3200">_xlnm.PS3 Report [1]Template!$A$1385</definedName>
    <definedName name="__bookmark_3201" localSheetId="0">_xlnm.PS3 Report [1]Template!$A$1386</definedName>
    <definedName name="__bookmark_3201">_xlnm.PS3 Report [1]Template!$A$1386</definedName>
    <definedName name="__bookmark_321" localSheetId="0">_xlnm.PS3 Report [1]Template!$AI$119</definedName>
    <definedName name="__bookmark_321">_xlnm.PS3 Report [1]Template!$AI$119</definedName>
    <definedName name="__bookmark_3214" localSheetId="0">_xlnm.PS3 Report [1]Template!$A$1387:$AL$1392</definedName>
    <definedName name="__bookmark_3214">_xlnm.PS3 Report [1]Template!$A$1387:$AL$1392</definedName>
    <definedName name="__bookmark_3215" localSheetId="0">_xlnm.PS3 Report [1]Template!$AI$1388</definedName>
    <definedName name="__bookmark_3215">_xlnm.PS3 Report [1]Template!$AI$1388</definedName>
    <definedName name="__bookmark_3217" localSheetId="0">_xlnm.PS3 Report [1]Template!$AI$1389</definedName>
    <definedName name="__bookmark_3217">_xlnm.PS3 Report [1]Template!$AI$1389</definedName>
    <definedName name="__bookmark_3219" localSheetId="0">_xlnm.PS3 Report [1]Template!$AI$1390</definedName>
    <definedName name="__bookmark_3219">_xlnm.PS3 Report [1]Template!$AI$1390</definedName>
    <definedName name="__bookmark_3221" localSheetId="0">_xlnm.PS3 Report [1]Template!$AI$1391</definedName>
    <definedName name="__bookmark_3221">_xlnm.PS3 Report [1]Template!$AI$1391</definedName>
    <definedName name="__bookmark_3223" localSheetId="0">_xlnm.PS3 Report [1]Template!$AI$1392</definedName>
    <definedName name="__bookmark_3223">_xlnm.PS3 Report [1]Template!$AI$1392</definedName>
    <definedName name="__bookmark_3225" localSheetId="0">_xlnm.PS3 Report [1]Template!$A$1399</definedName>
    <definedName name="__bookmark_3225">_xlnm.PS3 Report [1]Template!$A$1399</definedName>
    <definedName name="__bookmark_3226" localSheetId="0">_xlnm.PS3 Report [1]Template!$A$1400</definedName>
    <definedName name="__bookmark_3226">_xlnm.PS3 Report [1]Template!$A$1400</definedName>
    <definedName name="__bookmark_323" localSheetId="0">_xlnm.PS3 Report [1]Template!$AI$120</definedName>
    <definedName name="__bookmark_323">_xlnm.PS3 Report [1]Template!$AI$120</definedName>
    <definedName name="__bookmark_3240" localSheetId="0">_xlnm.PS3 Report [1]Template!$A$1401:$AL$1407</definedName>
    <definedName name="__bookmark_3240">_xlnm.PS3 Report [1]Template!$A$1401:$AL$1407</definedName>
    <definedName name="__bookmark_3241" localSheetId="0">_xlnm.PS3 Report [1]Template!$AI$1402</definedName>
    <definedName name="__bookmark_3241">_xlnm.PS3 Report [1]Template!$AI$1402</definedName>
    <definedName name="__bookmark_3243" localSheetId="0">_xlnm.PS3 Report [1]Template!$AI$1403</definedName>
    <definedName name="__bookmark_3243">_xlnm.PS3 Report [1]Template!$AI$1403</definedName>
    <definedName name="__bookmark_3245" localSheetId="0">_xlnm.PS3 Report [1]Template!$AI$1404</definedName>
    <definedName name="__bookmark_3245">_xlnm.PS3 Report [1]Template!$AI$1404</definedName>
    <definedName name="__bookmark_3247" localSheetId="0">_xlnm.PS3 Report [1]Template!$AI$1405</definedName>
    <definedName name="__bookmark_3247">_xlnm.PS3 Report [1]Template!$AI$1405</definedName>
    <definedName name="__bookmark_3249" localSheetId="0">_xlnm.PS3 Report [1]Template!$AI$1406</definedName>
    <definedName name="__bookmark_3249">_xlnm.PS3 Report [1]Template!$AI$1406</definedName>
    <definedName name="__bookmark_325" localSheetId="0">_xlnm.PS3 Report [1]Template!$AI$121</definedName>
    <definedName name="__bookmark_325">_xlnm.PS3 Report [1]Template!$AI$121</definedName>
    <definedName name="__bookmark_3251" localSheetId="0">_xlnm.PS3 Report [1]Template!$AI$1407</definedName>
    <definedName name="__bookmark_3251">_xlnm.PS3 Report [1]Template!$AI$1407</definedName>
    <definedName name="__bookmark_3253" localSheetId="0">_xlnm.PS3 Report [1]Template!$A$1414</definedName>
    <definedName name="__bookmark_3253">_xlnm.PS3 Report [1]Template!$A$1414</definedName>
    <definedName name="__bookmark_3254" localSheetId="0">_xlnm.PS3 Report [1]Template!$A$1415</definedName>
    <definedName name="__bookmark_3254">_xlnm.PS3 Report [1]Template!$A$1415</definedName>
    <definedName name="__bookmark_3269" localSheetId="0">_xlnm.PS3 Report [1]Template!$A$1416:$AL$1423</definedName>
    <definedName name="__bookmark_3269">_xlnm.PS3 Report [1]Template!$A$1416:$AL$1423</definedName>
    <definedName name="__bookmark_327" localSheetId="0">_xlnm.PS3 Report [1]Template!$AI$122</definedName>
    <definedName name="__bookmark_327">_xlnm.PS3 Report [1]Template!$AI$122</definedName>
    <definedName name="__bookmark_3270" localSheetId="0">_xlnm.PS3 Report [1]Template!$AI$1417</definedName>
    <definedName name="__bookmark_3270">_xlnm.PS3 Report [1]Template!$AI$1417</definedName>
    <definedName name="__bookmark_3272" localSheetId="0">_xlnm.PS3 Report [1]Template!$AI$1418</definedName>
    <definedName name="__bookmark_3272">_xlnm.PS3 Report [1]Template!$AI$1418</definedName>
    <definedName name="__bookmark_3274" localSheetId="0">_xlnm.PS3 Report [1]Template!$AI$1419</definedName>
    <definedName name="__bookmark_3274">_xlnm.PS3 Report [1]Template!$AI$1419</definedName>
    <definedName name="__bookmark_3276" localSheetId="0">_xlnm.PS3 Report [1]Template!$AI$1420</definedName>
    <definedName name="__bookmark_3276">_xlnm.PS3 Report [1]Template!$AI$1420</definedName>
    <definedName name="__bookmark_3278" localSheetId="0">_xlnm.PS3 Report [1]Template!$AI$1421</definedName>
    <definedName name="__bookmark_3278">_xlnm.PS3 Report [1]Template!$AI$1421</definedName>
    <definedName name="__bookmark_3280" localSheetId="0">_xlnm.PS3 Report [1]Template!$AI$1422</definedName>
    <definedName name="__bookmark_3280">_xlnm.PS3 Report [1]Template!$AI$1422</definedName>
    <definedName name="__bookmark_3282" localSheetId="0">_xlnm.PS3 Report [1]Template!$AI$1423</definedName>
    <definedName name="__bookmark_3282">_xlnm.PS3 Report [1]Template!$AI$1423</definedName>
    <definedName name="__bookmark_3284" localSheetId="0">_xlnm.PS3 Report [1]Template!$A$1430</definedName>
    <definedName name="__bookmark_3284">_xlnm.PS3 Report [1]Template!$A$1430</definedName>
    <definedName name="__bookmark_3285" localSheetId="0">_xlnm.PS3 Report [1]Template!$A$1431</definedName>
    <definedName name="__bookmark_3285">_xlnm.PS3 Report [1]Template!$A$1431</definedName>
    <definedName name="__bookmark_329" localSheetId="0">_xlnm.PS3 Report [1]Template!$AI$123</definedName>
    <definedName name="__bookmark_329">_xlnm.PS3 Report [1]Template!$AI$123</definedName>
    <definedName name="__bookmark_3300" localSheetId="0">_xlnm.PS3 Report [1]Template!$A$1432:$AL$1439</definedName>
    <definedName name="__bookmark_3300">_xlnm.PS3 Report [1]Template!$A$1432:$AL$1439</definedName>
    <definedName name="__bookmark_3301" localSheetId="0">_xlnm.PS3 Report [1]Template!$AI$1433</definedName>
    <definedName name="__bookmark_3301">_xlnm.PS3 Report [1]Template!$AI$1433</definedName>
    <definedName name="__bookmark_3303" localSheetId="0">_xlnm.PS3 Report [1]Template!$AI$1434</definedName>
    <definedName name="__bookmark_3303">_xlnm.PS3 Report [1]Template!$AI$1434</definedName>
    <definedName name="__bookmark_3305" localSheetId="0">_xlnm.PS3 Report [1]Template!$AI$1435</definedName>
    <definedName name="__bookmark_3305">_xlnm.PS3 Report [1]Template!$AI$1435</definedName>
    <definedName name="__bookmark_3307" localSheetId="0">_xlnm.PS3 Report [1]Template!$AI$1436</definedName>
    <definedName name="__bookmark_3307">_xlnm.PS3 Report [1]Template!$AI$1436</definedName>
    <definedName name="__bookmark_3309" localSheetId="0">_xlnm.PS3 Report [1]Template!$AI$1437</definedName>
    <definedName name="__bookmark_3309">_xlnm.PS3 Report [1]Template!$AI$1437</definedName>
    <definedName name="__bookmark_331" localSheetId="0">_xlnm.PS3 Report [1]Template!$AI$124</definedName>
    <definedName name="__bookmark_331">_xlnm.PS3 Report [1]Template!$AI$124</definedName>
    <definedName name="__bookmark_3311" localSheetId="0">_xlnm.PS3 Report [1]Template!$AI$1438</definedName>
    <definedName name="__bookmark_3311">_xlnm.PS3 Report [1]Template!$AI$1438</definedName>
    <definedName name="__bookmark_3313" localSheetId="0">_xlnm.PS3 Report [1]Template!$AI$1439</definedName>
    <definedName name="__bookmark_3313">_xlnm.PS3 Report [1]Template!$AI$1439</definedName>
    <definedName name="__bookmark_3315" localSheetId="0">_xlnm.PS3 Report [1]Template!$A$1446</definedName>
    <definedName name="__bookmark_3315">_xlnm.PS3 Report [1]Template!$A$1446</definedName>
    <definedName name="__bookmark_3316" localSheetId="0">_xlnm.PS3 Report [1]Template!$A$1447</definedName>
    <definedName name="__bookmark_3316">_xlnm.PS3 Report [1]Template!$A$1447</definedName>
    <definedName name="__bookmark_3329" localSheetId="0">_xlnm.PS3 Report [1]Template!$A$1448:$AL$1453</definedName>
    <definedName name="__bookmark_3329">_xlnm.PS3 Report [1]Template!$A$1448:$AL$1453</definedName>
    <definedName name="__bookmark_333" localSheetId="0">_xlnm.PS3 Report [1]Template!$AI$125</definedName>
    <definedName name="__bookmark_333">_xlnm.PS3 Report [1]Template!$AI$125</definedName>
    <definedName name="__bookmark_3330" localSheetId="0">_xlnm.PS3 Report [1]Template!$AI$1449</definedName>
    <definedName name="__bookmark_3330">_xlnm.PS3 Report [1]Template!$AI$1449</definedName>
    <definedName name="__bookmark_3332" localSheetId="0">_xlnm.PS3 Report [1]Template!$AI$1450</definedName>
    <definedName name="__bookmark_3332">_xlnm.PS3 Report [1]Template!$AI$1450</definedName>
    <definedName name="__bookmark_3334" localSheetId="0">_xlnm.PS3 Report [1]Template!$AI$1451</definedName>
    <definedName name="__bookmark_3334">_xlnm.PS3 Report [1]Template!$AI$1451</definedName>
    <definedName name="__bookmark_3336" localSheetId="0">_xlnm.PS3 Report [1]Template!$AI$1452</definedName>
    <definedName name="__bookmark_3336">_xlnm.PS3 Report [1]Template!$AI$1452</definedName>
    <definedName name="__bookmark_3338" localSheetId="0">_xlnm.PS3 Report [1]Template!$AI$1453</definedName>
    <definedName name="__bookmark_3338">_xlnm.PS3 Report [1]Template!$AI$1453</definedName>
    <definedName name="__bookmark_3340" localSheetId="0">_xlnm.PS3 Report [1]Template!$A$1460</definedName>
    <definedName name="__bookmark_3340">_xlnm.PS3 Report [1]Template!$A$1460</definedName>
    <definedName name="__bookmark_3341" localSheetId="0">_xlnm.PS3 Report [1]Template!$A$1461</definedName>
    <definedName name="__bookmark_3341">_xlnm.PS3 Report [1]Template!$A$1461</definedName>
    <definedName name="__bookmark_335" localSheetId="0">_xlnm.PS3 Report [1]Template!$AI$126</definedName>
    <definedName name="__bookmark_335">_xlnm.PS3 Report [1]Template!$AI$126</definedName>
    <definedName name="__bookmark_3356" localSheetId="0">_xlnm.PS3 Report [1]Template!$A$1462:$AL$1469</definedName>
    <definedName name="__bookmark_3356">_xlnm.PS3 Report [1]Template!$A$1462:$AL$1469</definedName>
    <definedName name="__bookmark_3357" localSheetId="0">_xlnm.PS3 Report [1]Template!$AI$1463</definedName>
    <definedName name="__bookmark_3357">_xlnm.PS3 Report [1]Template!$AI$1463</definedName>
    <definedName name="__bookmark_3359" localSheetId="0">_xlnm.PS3 Report [1]Template!$AI$1464</definedName>
    <definedName name="__bookmark_3359">_xlnm.PS3 Report [1]Template!$AI$1464</definedName>
    <definedName name="__bookmark_3361" localSheetId="0">_xlnm.PS3 Report [1]Template!$AI$1465</definedName>
    <definedName name="__bookmark_3361">_xlnm.PS3 Report [1]Template!$AI$1465</definedName>
    <definedName name="__bookmark_3363" localSheetId="0">_xlnm.PS3 Report [1]Template!$AI$1466</definedName>
    <definedName name="__bookmark_3363">_xlnm.PS3 Report [1]Template!$AI$1466</definedName>
    <definedName name="__bookmark_3365" localSheetId="0">_xlnm.PS3 Report [1]Template!$AI$1467</definedName>
    <definedName name="__bookmark_3365">_xlnm.PS3 Report [1]Template!$AI$1467</definedName>
    <definedName name="__bookmark_3367" localSheetId="0">_xlnm.PS3 Report [1]Template!$AI$1468</definedName>
    <definedName name="__bookmark_3367">_xlnm.PS3 Report [1]Template!$AI$1468</definedName>
    <definedName name="__bookmark_3369" localSheetId="0">_xlnm.PS3 Report [1]Template!$AI$1469</definedName>
    <definedName name="__bookmark_3369">_xlnm.PS3 Report [1]Template!$AI$1469</definedName>
    <definedName name="__bookmark_337" localSheetId="0">_xlnm.PS3 Report [1]Template!$AI$127</definedName>
    <definedName name="__bookmark_337">_xlnm.PS3 Report [1]Template!$AI$127</definedName>
    <definedName name="__bookmark_3371" localSheetId="0">_xlnm.PS3 Report [1]Template!$A$1476</definedName>
    <definedName name="__bookmark_3371">_xlnm.PS3 Report [1]Template!$A$1476</definedName>
    <definedName name="__bookmark_3372" localSheetId="0">_xlnm.PS3 Report [1]Template!$A$1477</definedName>
    <definedName name="__bookmark_3372">_xlnm.PS3 Report [1]Template!$A$1477</definedName>
    <definedName name="__bookmark_3388" localSheetId="0">_xlnm.PS3 Report [1]Template!$A$1478:$AL$1486</definedName>
    <definedName name="__bookmark_3388">_xlnm.PS3 Report [1]Template!$A$1478:$AL$1486</definedName>
    <definedName name="__bookmark_3389" localSheetId="0">_xlnm.PS3 Report [1]Template!$AI$1479</definedName>
    <definedName name="__bookmark_3389">_xlnm.PS3 Report [1]Template!$AI$1479</definedName>
    <definedName name="__bookmark_339" localSheetId="0">_xlnm.PS3 Report [1]Template!$AI$128</definedName>
    <definedName name="__bookmark_339">_xlnm.PS3 Report [1]Template!$AI$128</definedName>
    <definedName name="__bookmark_3391" localSheetId="0">_xlnm.PS3 Report [1]Template!$AI$1480</definedName>
    <definedName name="__bookmark_3391">_xlnm.PS3 Report [1]Template!$AI$1480</definedName>
    <definedName name="__bookmark_3393" localSheetId="0">_xlnm.PS3 Report [1]Template!$AI$1481</definedName>
    <definedName name="__bookmark_3393">_xlnm.PS3 Report [1]Template!$AI$1481</definedName>
    <definedName name="__bookmark_3395" localSheetId="0">_xlnm.PS3 Report [1]Template!$AI$1482</definedName>
    <definedName name="__bookmark_3395">_xlnm.PS3 Report [1]Template!$AI$1482</definedName>
    <definedName name="__bookmark_3397" localSheetId="0">_xlnm.PS3 Report [1]Template!$AI$1483</definedName>
    <definedName name="__bookmark_3397">_xlnm.PS3 Report [1]Template!$AI$1483</definedName>
    <definedName name="__bookmark_3399" localSheetId="0">_xlnm.PS3 Report [1]Template!$AI$1484</definedName>
    <definedName name="__bookmark_3399">_xlnm.PS3 Report [1]Template!$AI$1484</definedName>
    <definedName name="__bookmark_3401" localSheetId="0">_xlnm.PS3 Report [1]Template!$AI$1485</definedName>
    <definedName name="__bookmark_3401">_xlnm.PS3 Report [1]Template!$AI$1485</definedName>
    <definedName name="__bookmark_3403" localSheetId="0">_xlnm.PS3 Report [1]Template!$AI$1486</definedName>
    <definedName name="__bookmark_3403">_xlnm.PS3 Report [1]Template!$AI$1486</definedName>
    <definedName name="__bookmark_3405" localSheetId="0">_xlnm.PS3 Report [1]Template!$A$1493</definedName>
    <definedName name="__bookmark_3405">_xlnm.PS3 Report [1]Template!$A$1493</definedName>
    <definedName name="__bookmark_3406" localSheetId="0">_xlnm.PS3 Report [1]Template!$A$1494</definedName>
    <definedName name="__bookmark_3406">_xlnm.PS3 Report [1]Template!$A$1494</definedName>
    <definedName name="__bookmark_341" localSheetId="0">_xlnm.PS3 Report [1]Template!$AI$129</definedName>
    <definedName name="__bookmark_341">_xlnm.PS3 Report [1]Template!$AI$129</definedName>
    <definedName name="__bookmark_3420" localSheetId="0">_xlnm.PS3 Report [1]Template!$A$1495:$AL$1501</definedName>
    <definedName name="__bookmark_3420">_xlnm.PS3 Report [1]Template!$A$1495:$AL$1501</definedName>
    <definedName name="__bookmark_3421" localSheetId="0">_xlnm.PS3 Report [1]Template!$AI$1496</definedName>
    <definedName name="__bookmark_3421">_xlnm.PS3 Report [1]Template!$AI$1496</definedName>
    <definedName name="__bookmark_3423" localSheetId="0">_xlnm.PS3 Report [1]Template!$AI$1497</definedName>
    <definedName name="__bookmark_3423">_xlnm.PS3 Report [1]Template!$AI$1497</definedName>
    <definedName name="__bookmark_3425" localSheetId="0">_xlnm.PS3 Report [1]Template!$AI$1498</definedName>
    <definedName name="__bookmark_3425">_xlnm.PS3 Report [1]Template!$AI$1498</definedName>
    <definedName name="__bookmark_3427" localSheetId="0">_xlnm.PS3 Report [1]Template!$AI$1499</definedName>
    <definedName name="__bookmark_3427">_xlnm.PS3 Report [1]Template!$AI$1499</definedName>
    <definedName name="__bookmark_3429" localSheetId="0">_xlnm.PS3 Report [1]Template!$AI$1500</definedName>
    <definedName name="__bookmark_3429">_xlnm.PS3 Report [1]Template!$AI$1500</definedName>
    <definedName name="__bookmark_343" localSheetId="0">_xlnm.PS3 Report [1]Template!$AI$130</definedName>
    <definedName name="__bookmark_343">_xlnm.PS3 Report [1]Template!$AI$130</definedName>
    <definedName name="__bookmark_3431" localSheetId="0">_xlnm.PS3 Report [1]Template!$AI$1501</definedName>
    <definedName name="__bookmark_3431">_xlnm.PS3 Report [1]Template!$AI$1501</definedName>
    <definedName name="__bookmark_3433" localSheetId="0">_xlnm.PS3 Report [1]Template!$A$1508</definedName>
    <definedName name="__bookmark_3433">_xlnm.PS3 Report [1]Template!$A$1508</definedName>
    <definedName name="__bookmark_3434" localSheetId="0">_xlnm.PS3 Report [1]Template!$A$1509</definedName>
    <definedName name="__bookmark_3434">_xlnm.PS3 Report [1]Template!$A$1509</definedName>
    <definedName name="__bookmark_3448" localSheetId="0">_xlnm.PS3 Report [1]Template!$A$1510:$AL$1516</definedName>
    <definedName name="__bookmark_3448">_xlnm.PS3 Report [1]Template!$A$1510:$AL$1516</definedName>
    <definedName name="__bookmark_3449" localSheetId="0">_xlnm.PS3 Report [1]Template!$AI$1511</definedName>
    <definedName name="__bookmark_3449">_xlnm.PS3 Report [1]Template!$AI$1511</definedName>
    <definedName name="__bookmark_345" localSheetId="0">_xlnm.PS3 Report [1]Template!$AI$131</definedName>
    <definedName name="__bookmark_345">_xlnm.PS3 Report [1]Template!$AI$131</definedName>
    <definedName name="__bookmark_3451" localSheetId="0">_xlnm.PS3 Report [1]Template!$AI$1512</definedName>
    <definedName name="__bookmark_3451">_xlnm.PS3 Report [1]Template!$AI$1512</definedName>
    <definedName name="__bookmark_3453" localSheetId="0">_xlnm.PS3 Report [1]Template!$AI$1513</definedName>
    <definedName name="__bookmark_3453">_xlnm.PS3 Report [1]Template!$AI$1513</definedName>
    <definedName name="__bookmark_3455" localSheetId="0">_xlnm.PS3 Report [1]Template!$AI$1514</definedName>
    <definedName name="__bookmark_3455">_xlnm.PS3 Report [1]Template!$AI$1514</definedName>
    <definedName name="__bookmark_3457" localSheetId="0">_xlnm.PS3 Report [1]Template!$AI$1515</definedName>
    <definedName name="__bookmark_3457">_xlnm.PS3 Report [1]Template!$AI$1515</definedName>
    <definedName name="__bookmark_3459" localSheetId="0">_xlnm.PS3 Report [1]Template!$AI$1516</definedName>
    <definedName name="__bookmark_3459">_xlnm.PS3 Report [1]Template!$AI$1516</definedName>
    <definedName name="__bookmark_3461" localSheetId="0">_xlnm.PS3 Report [1]Template!$A$1523</definedName>
    <definedName name="__bookmark_3461">_xlnm.PS3 Report [1]Template!$A$1523</definedName>
    <definedName name="__bookmark_3462" localSheetId="0">_xlnm.PS3 Report [1]Template!$A$1524</definedName>
    <definedName name="__bookmark_3462">_xlnm.PS3 Report [1]Template!$A$1524</definedName>
    <definedName name="__bookmark_347" localSheetId="0">_xlnm.PS3 Report [1]Template!$AI$132</definedName>
    <definedName name="__bookmark_347">_xlnm.PS3 Report [1]Template!$AI$132</definedName>
    <definedName name="__bookmark_3476" localSheetId="0">_xlnm.PS3 Report [1]Template!$A$1525:$AL$1531</definedName>
    <definedName name="__bookmark_3476">_xlnm.PS3 Report [1]Template!$A$1525:$AL$1531</definedName>
    <definedName name="__bookmark_3477" localSheetId="0">_xlnm.PS3 Report [1]Template!$AI$1526</definedName>
    <definedName name="__bookmark_3477">_xlnm.PS3 Report [1]Template!$AI$1526</definedName>
    <definedName name="__bookmark_3479" localSheetId="0">_xlnm.PS3 Report [1]Template!$AI$1527</definedName>
    <definedName name="__bookmark_3479">_xlnm.PS3 Report [1]Template!$AI$1527</definedName>
    <definedName name="__bookmark_3481" localSheetId="0">_xlnm.PS3 Report [1]Template!$AI$1528</definedName>
    <definedName name="__bookmark_3481">_xlnm.PS3 Report [1]Template!$AI$1528</definedName>
    <definedName name="__bookmark_3483" localSheetId="0">_xlnm.PS3 Report [1]Template!$AI$1529</definedName>
    <definedName name="__bookmark_3483">_xlnm.PS3 Report [1]Template!$AI$1529</definedName>
    <definedName name="__bookmark_3485" localSheetId="0">_xlnm.PS3 Report [1]Template!$AI$1530</definedName>
    <definedName name="__bookmark_3485">_xlnm.PS3 Report [1]Template!$AI$1530</definedName>
    <definedName name="__bookmark_3487" localSheetId="0">_xlnm.PS3 Report [1]Template!$AI$1531</definedName>
    <definedName name="__bookmark_3487">_xlnm.PS3 Report [1]Template!$AI$1531</definedName>
    <definedName name="__bookmark_3489" localSheetId="0">_xlnm.PS3 Report [1]Template!$A$1538</definedName>
    <definedName name="__bookmark_3489">_xlnm.PS3 Report [1]Template!$A$1538</definedName>
    <definedName name="__bookmark_349" localSheetId="0">_xlnm.PS3 Report [1]Template!$AI$133</definedName>
    <definedName name="__bookmark_349">_xlnm.PS3 Report [1]Template!$AI$133</definedName>
    <definedName name="__bookmark_3490" localSheetId="0">_xlnm.PS3 Report [1]Template!$A$1539</definedName>
    <definedName name="__bookmark_3490">_xlnm.PS3 Report [1]Template!$A$1539</definedName>
    <definedName name="__bookmark_3502" localSheetId="0">_xlnm.PS3 Report [1]Template!$A$1540:$AL$1544</definedName>
    <definedName name="__bookmark_3502">_xlnm.PS3 Report [1]Template!$A$1540:$AL$1544</definedName>
    <definedName name="__bookmark_3503" localSheetId="0">_xlnm.PS3 Report [1]Template!$AI$1541</definedName>
    <definedName name="__bookmark_3503">_xlnm.PS3 Report [1]Template!$AI$1541</definedName>
    <definedName name="__bookmark_3505" localSheetId="0">_xlnm.PS3 Report [1]Template!$AI$1542</definedName>
    <definedName name="__bookmark_3505">_xlnm.PS3 Report [1]Template!$AI$1542</definedName>
    <definedName name="__bookmark_3507" localSheetId="0">_xlnm.PS3 Report [1]Template!$AI$1543</definedName>
    <definedName name="__bookmark_3507">_xlnm.PS3 Report [1]Template!$AI$1543</definedName>
    <definedName name="__bookmark_3509" localSheetId="0">_xlnm.PS3 Report [1]Template!$AI$1544</definedName>
    <definedName name="__bookmark_3509">_xlnm.PS3 Report [1]Template!$AI$1544</definedName>
    <definedName name="__bookmark_351" localSheetId="0">_xlnm.PS3 Report [1]Template!$AI$134</definedName>
    <definedName name="__bookmark_351">_xlnm.PS3 Report [1]Template!$AI$134</definedName>
    <definedName name="__bookmark_3511" localSheetId="0">_xlnm.PS3 Report [1]Template!$A$1551</definedName>
    <definedName name="__bookmark_3511">_xlnm.PS3 Report [1]Template!$A$1551</definedName>
    <definedName name="__bookmark_3512" localSheetId="0">_xlnm.PS3 Report [1]Template!$A$1552</definedName>
    <definedName name="__bookmark_3512">_xlnm.PS3 Report [1]Template!$A$1552</definedName>
    <definedName name="__bookmark_3526" localSheetId="0">_xlnm.PS3 Report [1]Template!$A$1553:$AL$1559</definedName>
    <definedName name="__bookmark_3526">_xlnm.PS3 Report [1]Template!$A$1553:$AL$1559</definedName>
    <definedName name="__bookmark_3527" localSheetId="0">_xlnm.PS3 Report [1]Template!$AI$1554</definedName>
    <definedName name="__bookmark_3527">_xlnm.PS3 Report [1]Template!$AI$1554</definedName>
    <definedName name="__bookmark_3529" localSheetId="0">_xlnm.PS3 Report [1]Template!$AI$1555</definedName>
    <definedName name="__bookmark_3529">_xlnm.PS3 Report [1]Template!$AI$1555</definedName>
    <definedName name="__bookmark_353" localSheetId="0">_xlnm.PS3 Report [1]Template!$AI$135</definedName>
    <definedName name="__bookmark_353">_xlnm.PS3 Report [1]Template!$AI$135</definedName>
    <definedName name="__bookmark_3531" localSheetId="0">_xlnm.PS3 Report [1]Template!$AI$1556</definedName>
    <definedName name="__bookmark_3531">_xlnm.PS3 Report [1]Template!$AI$1556</definedName>
    <definedName name="__bookmark_3533" localSheetId="0">_xlnm.PS3 Report [1]Template!$AI$1557</definedName>
    <definedName name="__bookmark_3533">_xlnm.PS3 Report [1]Template!$AI$1557</definedName>
    <definedName name="__bookmark_3535" localSheetId="0">_xlnm.PS3 Report [1]Template!$AI$1558</definedName>
    <definedName name="__bookmark_3535">_xlnm.PS3 Report [1]Template!$AI$1558</definedName>
    <definedName name="__bookmark_3537" localSheetId="0">_xlnm.PS3 Report [1]Template!$AI$1559</definedName>
    <definedName name="__bookmark_3537">_xlnm.PS3 Report [1]Template!$AI$1559</definedName>
    <definedName name="__bookmark_3539" localSheetId="0">_xlnm.PS3 Report [1]Template!$A$1566</definedName>
    <definedName name="__bookmark_3539">_xlnm.PS3 Report [1]Template!$A$1566</definedName>
    <definedName name="__bookmark_3540" localSheetId="0">_xlnm.PS3 Report [1]Template!$A$1567</definedName>
    <definedName name="__bookmark_3540">_xlnm.PS3 Report [1]Template!$A$1567</definedName>
    <definedName name="__bookmark_355" localSheetId="0">_xlnm.PS3 Report [1]Template!$A$142</definedName>
    <definedName name="__bookmark_355">_xlnm.PS3 Report [1]Template!$A$142</definedName>
    <definedName name="__bookmark_3554" localSheetId="0">_xlnm.PS3 Report [1]Template!$A$1568:$AL$1574</definedName>
    <definedName name="__bookmark_3554">_xlnm.PS3 Report [1]Template!$A$1568:$AL$1574</definedName>
    <definedName name="__bookmark_3555" localSheetId="0">_xlnm.PS3 Report [1]Template!$AI$1569</definedName>
    <definedName name="__bookmark_3555">_xlnm.PS3 Report [1]Template!$AI$1569</definedName>
    <definedName name="__bookmark_3557" localSheetId="0">_xlnm.PS3 Report [1]Template!$AI$1570</definedName>
    <definedName name="__bookmark_3557">_xlnm.PS3 Report [1]Template!$AI$1570</definedName>
    <definedName name="__bookmark_3559" localSheetId="0">_xlnm.PS3 Report [1]Template!$AI$1571</definedName>
    <definedName name="__bookmark_3559">_xlnm.PS3 Report [1]Template!$AI$1571</definedName>
    <definedName name="__bookmark_356" localSheetId="0">_xlnm.PS3 Report [1]Template!$A$143</definedName>
    <definedName name="__bookmark_356">_xlnm.PS3 Report [1]Template!$A$143</definedName>
    <definedName name="__bookmark_3561" localSheetId="0">_xlnm.PS3 Report [1]Template!$AI$1572</definedName>
    <definedName name="__bookmark_3561">_xlnm.PS3 Report [1]Template!$AI$1572</definedName>
    <definedName name="__bookmark_3563" localSheetId="0">_xlnm.PS3 Report [1]Template!$AI$1573</definedName>
    <definedName name="__bookmark_3563">_xlnm.PS3 Report [1]Template!$AI$1573</definedName>
    <definedName name="__bookmark_3565" localSheetId="0">_xlnm.PS3 Report [1]Template!$AI$1574</definedName>
    <definedName name="__bookmark_3565">_xlnm.PS3 Report [1]Template!$AI$1574</definedName>
    <definedName name="__bookmark_3567" localSheetId="0">_xlnm.PS3 Report [1]Template!$A$1581</definedName>
    <definedName name="__bookmark_3567">_xlnm.PS3 Report [1]Template!$A$1581</definedName>
    <definedName name="__bookmark_3568" localSheetId="0">_xlnm.PS3 Report [1]Template!$A$1582</definedName>
    <definedName name="__bookmark_3568">_xlnm.PS3 Report [1]Template!$A$1582</definedName>
    <definedName name="__bookmark_3582" localSheetId="0">_xlnm.PS3 Report [1]Template!$A$1583:$AL$1589</definedName>
    <definedName name="__bookmark_3582">_xlnm.PS3 Report [1]Template!$A$1583:$AL$1589</definedName>
    <definedName name="__bookmark_3583" localSheetId="0">_xlnm.PS3 Report [1]Template!$AI$1584</definedName>
    <definedName name="__bookmark_3583">_xlnm.PS3 Report [1]Template!$AI$1584</definedName>
    <definedName name="__bookmark_3585" localSheetId="0">_xlnm.PS3 Report [1]Template!$AI$1585</definedName>
    <definedName name="__bookmark_3585">_xlnm.PS3 Report [1]Template!$AI$1585</definedName>
    <definedName name="__bookmark_3587" localSheetId="0">_xlnm.PS3 Report [1]Template!$AI$1586</definedName>
    <definedName name="__bookmark_3587">_xlnm.PS3 Report [1]Template!$AI$1586</definedName>
    <definedName name="__bookmark_3589" localSheetId="0">_xlnm.PS3 Report [1]Template!$AI$1587</definedName>
    <definedName name="__bookmark_3589">_xlnm.PS3 Report [1]Template!$AI$1587</definedName>
    <definedName name="__bookmark_3591" localSheetId="0">_xlnm.PS3 Report [1]Template!$AI$1588</definedName>
    <definedName name="__bookmark_3591">_xlnm.PS3 Report [1]Template!$AI$1588</definedName>
    <definedName name="__bookmark_3593" localSheetId="0">_xlnm.PS3 Report [1]Template!$AI$1589</definedName>
    <definedName name="__bookmark_3593">_xlnm.PS3 Report [1]Template!$AI$1589</definedName>
    <definedName name="__bookmark_3595" localSheetId="0">_xlnm.PS3 Report [1]Template!$A$1596</definedName>
    <definedName name="__bookmark_3595">_xlnm.PS3 Report [1]Template!$A$1596</definedName>
    <definedName name="__bookmark_3596" localSheetId="0">_xlnm.PS3 Report [1]Template!$A$1597</definedName>
    <definedName name="__bookmark_3596">_xlnm.PS3 Report [1]Template!$A$1597</definedName>
    <definedName name="__bookmark_3608" localSheetId="0">_xlnm.PS3 Report [1]Template!$A$1598:$AL$1602</definedName>
    <definedName name="__bookmark_3608">_xlnm.PS3 Report [1]Template!$A$1598:$AL$1602</definedName>
    <definedName name="__bookmark_3609" localSheetId="0">_xlnm.PS3 Report [1]Template!$AI$1599</definedName>
    <definedName name="__bookmark_3609">_xlnm.PS3 Report [1]Template!$AI$1599</definedName>
    <definedName name="__bookmark_3611" localSheetId="0">_xlnm.PS3 Report [1]Template!$AI$1600</definedName>
    <definedName name="__bookmark_3611">_xlnm.PS3 Report [1]Template!$AI$1600</definedName>
    <definedName name="__bookmark_3613" localSheetId="0">_xlnm.PS3 Report [1]Template!$AI$1601</definedName>
    <definedName name="__bookmark_3613">_xlnm.PS3 Report [1]Template!$AI$1601</definedName>
    <definedName name="__bookmark_3615" localSheetId="0">_xlnm.PS3 Report [1]Template!$AI$1602</definedName>
    <definedName name="__bookmark_3615">_xlnm.PS3 Report [1]Template!$AI$1602</definedName>
    <definedName name="__bookmark_3617" localSheetId="0">_xlnm.PS3 Report [1]Template!$A$1609</definedName>
    <definedName name="__bookmark_3617">_xlnm.PS3 Report [1]Template!$A$1609</definedName>
    <definedName name="__bookmark_3618" localSheetId="0">_xlnm.PS3 Report [1]Template!$A$1610</definedName>
    <definedName name="__bookmark_3618">_xlnm.PS3 Report [1]Template!$A$1610</definedName>
    <definedName name="__bookmark_3631" localSheetId="0">_xlnm.PS3 Report [1]Template!$A$1611:$AL$1616</definedName>
    <definedName name="__bookmark_3631">_xlnm.PS3 Report [1]Template!$A$1611:$AL$1616</definedName>
    <definedName name="__bookmark_3632" localSheetId="0">_xlnm.PS3 Report [1]Template!$AI$1612</definedName>
    <definedName name="__bookmark_3632">_xlnm.PS3 Report [1]Template!$AI$1612</definedName>
    <definedName name="__bookmark_3634" localSheetId="0">_xlnm.PS3 Report [1]Template!$AI$1613</definedName>
    <definedName name="__bookmark_3634">_xlnm.PS3 Report [1]Template!$AI$1613</definedName>
    <definedName name="__bookmark_3636" localSheetId="0">_xlnm.PS3 Report [1]Template!$AI$1614</definedName>
    <definedName name="__bookmark_3636">_xlnm.PS3 Report [1]Template!$AI$1614</definedName>
    <definedName name="__bookmark_3638" localSheetId="0">_xlnm.PS3 Report [1]Template!$AI$1615</definedName>
    <definedName name="__bookmark_3638">_xlnm.PS3 Report [1]Template!$AI$1615</definedName>
    <definedName name="__bookmark_3640" localSheetId="0">_xlnm.PS3 Report [1]Template!$AI$1616</definedName>
    <definedName name="__bookmark_3640">_xlnm.PS3 Report [1]Template!$AI$1616</definedName>
    <definedName name="__bookmark_3642" localSheetId="0">_xlnm.PS3 Report [1]Template!$A$1623</definedName>
    <definedName name="__bookmark_3642">_xlnm.PS3 Report [1]Template!$A$1623</definedName>
    <definedName name="__bookmark_3643" localSheetId="0">_xlnm.PS3 Report [1]Template!$A$1624</definedName>
    <definedName name="__bookmark_3643">_xlnm.PS3 Report [1]Template!$A$1624</definedName>
    <definedName name="__bookmark_3654" localSheetId="0">_xlnm.PS3 Report [1]Template!$A$1625:$AL$1628</definedName>
    <definedName name="__bookmark_3654">_xlnm.PS3 Report [1]Template!$A$1625:$AL$1628</definedName>
    <definedName name="__bookmark_3655" localSheetId="0">_xlnm.PS3 Report [1]Template!$AI$1626</definedName>
    <definedName name="__bookmark_3655">_xlnm.PS3 Report [1]Template!$AI$1626</definedName>
    <definedName name="__bookmark_3657" localSheetId="0">_xlnm.PS3 Report [1]Template!$AI$1627</definedName>
    <definedName name="__bookmark_3657">_xlnm.PS3 Report [1]Template!$AI$1627</definedName>
    <definedName name="__bookmark_3659" localSheetId="0">_xlnm.PS3 Report [1]Template!$AI$1628</definedName>
    <definedName name="__bookmark_3659">_xlnm.PS3 Report [1]Template!$AI$1628</definedName>
    <definedName name="__bookmark_3661" localSheetId="0">_xlnm.PS3 Report [1]Template!$A$1635</definedName>
    <definedName name="__bookmark_3661">_xlnm.PS3 Report [1]Template!$A$1635</definedName>
    <definedName name="__bookmark_3662" localSheetId="0">_xlnm.PS3 Report [1]Template!$A$1636</definedName>
    <definedName name="__bookmark_3662">_xlnm.PS3 Report [1]Template!$A$1636</definedName>
    <definedName name="__bookmark_3674" localSheetId="0">_xlnm.PS3 Report [1]Template!$A$1637:$AL$1641</definedName>
    <definedName name="__bookmark_3674">_xlnm.PS3 Report [1]Template!$A$1637:$AL$1641</definedName>
    <definedName name="__bookmark_3675" localSheetId="0">_xlnm.PS3 Report [1]Template!$AI$1638</definedName>
    <definedName name="__bookmark_3675">_xlnm.PS3 Report [1]Template!$AI$1638</definedName>
    <definedName name="__bookmark_3677" localSheetId="0">_xlnm.PS3 Report [1]Template!$AI$1639</definedName>
    <definedName name="__bookmark_3677">_xlnm.PS3 Report [1]Template!$AI$1639</definedName>
    <definedName name="__bookmark_3679" localSheetId="0">_xlnm.PS3 Report [1]Template!$AI$1640</definedName>
    <definedName name="__bookmark_3679">_xlnm.PS3 Report [1]Template!$AI$1640</definedName>
    <definedName name="__bookmark_3681" localSheetId="0">_xlnm.PS3 Report [1]Template!$AI$1641</definedName>
    <definedName name="__bookmark_3681">_xlnm.PS3 Report [1]Template!$AI$1641</definedName>
    <definedName name="__bookmark_3683" localSheetId="0">_xlnm.PS3 Report [1]Template!$A$1648</definedName>
    <definedName name="__bookmark_3683">_xlnm.PS3 Report [1]Template!$A$1648</definedName>
    <definedName name="__bookmark_3684" localSheetId="0">_xlnm.PS3 Report [1]Template!$A$1649</definedName>
    <definedName name="__bookmark_3684">_xlnm.PS3 Report [1]Template!$A$1649</definedName>
    <definedName name="__bookmark_3697" localSheetId="0">_xlnm.PS3 Report [1]Template!$A$1650:$AL$1655</definedName>
    <definedName name="__bookmark_3697">_xlnm.PS3 Report [1]Template!$A$1650:$AL$1655</definedName>
    <definedName name="__bookmark_3698" localSheetId="0">_xlnm.PS3 Report [1]Template!$AI$1651</definedName>
    <definedName name="__bookmark_3698">_xlnm.PS3 Report [1]Template!$AI$1651</definedName>
    <definedName name="__bookmark_3700" localSheetId="0">_xlnm.PS3 Report [1]Template!$AI$1652</definedName>
    <definedName name="__bookmark_3700">_xlnm.PS3 Report [1]Template!$AI$1652</definedName>
    <definedName name="__bookmark_3702" localSheetId="0">_xlnm.PS3 Report [1]Template!$AI$1653</definedName>
    <definedName name="__bookmark_3702">_xlnm.PS3 Report [1]Template!$AI$1653</definedName>
    <definedName name="__bookmark_3704" localSheetId="0">_xlnm.PS3 Report [1]Template!$AI$1654</definedName>
    <definedName name="__bookmark_3704">_xlnm.PS3 Report [1]Template!$AI$1654</definedName>
    <definedName name="__bookmark_3706" localSheetId="0">_xlnm.PS3 Report [1]Template!$AI$1655</definedName>
    <definedName name="__bookmark_3706">_xlnm.PS3 Report [1]Template!$AI$1655</definedName>
    <definedName name="__bookmark_3708" localSheetId="0">_xlnm.PS3 Report [1]Template!$A$1662</definedName>
    <definedName name="__bookmark_3708">_xlnm.PS3 Report [1]Template!$A$1662</definedName>
    <definedName name="__bookmark_3709" localSheetId="0">_xlnm.PS3 Report [1]Template!$A$1663</definedName>
    <definedName name="__bookmark_3709">_xlnm.PS3 Report [1]Template!$A$1663</definedName>
    <definedName name="__bookmark_3721" localSheetId="0">_xlnm.PS3 Report [1]Template!$A$1664:$AL$1668</definedName>
    <definedName name="__bookmark_3721">_xlnm.PS3 Report [1]Template!$A$1664:$AL$1668</definedName>
    <definedName name="__bookmark_3722" localSheetId="0">_xlnm.PS3 Report [1]Template!$AI$1665</definedName>
    <definedName name="__bookmark_3722">_xlnm.PS3 Report [1]Template!$AI$1665</definedName>
    <definedName name="__bookmark_3724" localSheetId="0">_xlnm.PS3 Report [1]Template!$AI$1666</definedName>
    <definedName name="__bookmark_3724">_xlnm.PS3 Report [1]Template!$AI$1666</definedName>
    <definedName name="__bookmark_3726" localSheetId="0">_xlnm.PS3 Report [1]Template!$AI$1667</definedName>
    <definedName name="__bookmark_3726">_xlnm.PS3 Report [1]Template!$AI$1667</definedName>
    <definedName name="__bookmark_3728" localSheetId="0">_xlnm.PS3 Report [1]Template!$AI$1668</definedName>
    <definedName name="__bookmark_3728">_xlnm.PS3 Report [1]Template!$AI$1668</definedName>
    <definedName name="__bookmark_3730" localSheetId="0">_xlnm.PS3 Report [1]Template!$A$1675</definedName>
    <definedName name="__bookmark_3730">_xlnm.PS3 Report [1]Template!$A$1675</definedName>
    <definedName name="__bookmark_3731" localSheetId="0">_xlnm.PS3 Report [1]Template!$A$1676</definedName>
    <definedName name="__bookmark_3731">_xlnm.PS3 Report [1]Template!$A$1676</definedName>
    <definedName name="__bookmark_3744" localSheetId="0">_xlnm.PS3 Report [1]Template!$A$1677:$AL$1682</definedName>
    <definedName name="__bookmark_3744">_xlnm.PS3 Report [1]Template!$A$1677:$AL$1682</definedName>
    <definedName name="__bookmark_3745" localSheetId="0">_xlnm.PS3 Report [1]Template!$AI$1678</definedName>
    <definedName name="__bookmark_3745">_xlnm.PS3 Report [1]Template!$AI$1678</definedName>
    <definedName name="__bookmark_3747" localSheetId="0">_xlnm.PS3 Report [1]Template!$AI$1679</definedName>
    <definedName name="__bookmark_3747">_xlnm.PS3 Report [1]Template!$AI$1679</definedName>
    <definedName name="__bookmark_3749" localSheetId="0">_xlnm.PS3 Report [1]Template!$AI$1680</definedName>
    <definedName name="__bookmark_3749">_xlnm.PS3 Report [1]Template!$AI$1680</definedName>
    <definedName name="__bookmark_3751" localSheetId="0">_xlnm.PS3 Report [1]Template!$AI$1681</definedName>
    <definedName name="__bookmark_3751">_xlnm.PS3 Report [1]Template!$AI$1681</definedName>
    <definedName name="__bookmark_3753" localSheetId="0">_xlnm.PS3 Report [1]Template!$AI$1682</definedName>
    <definedName name="__bookmark_3753">_xlnm.PS3 Report [1]Template!$AI$1682</definedName>
    <definedName name="__bookmark_3755" localSheetId="0">_xlnm.PS3 Report [1]Template!$A$1689</definedName>
    <definedName name="__bookmark_3755">_xlnm.PS3 Report [1]Template!$A$1689</definedName>
    <definedName name="__bookmark_3756" localSheetId="0">_xlnm.PS3 Report [1]Template!$A$1690</definedName>
    <definedName name="__bookmark_3756">_xlnm.PS3 Report [1]Template!$A$1690</definedName>
    <definedName name="__bookmark_3768" localSheetId="0">_xlnm.PS3 Report [1]Template!$A$1691:$AL$1695</definedName>
    <definedName name="__bookmark_3768">_xlnm.PS3 Report [1]Template!$A$1691:$AL$1695</definedName>
    <definedName name="__bookmark_3769" localSheetId="0">_xlnm.PS3 Report [1]Template!$AI$1692</definedName>
    <definedName name="__bookmark_3769">_xlnm.PS3 Report [1]Template!$AI$1692</definedName>
    <definedName name="__bookmark_3771" localSheetId="0">_xlnm.PS3 Report [1]Template!$AI$1693</definedName>
    <definedName name="__bookmark_3771">_xlnm.PS3 Report [1]Template!$AI$1693</definedName>
    <definedName name="__bookmark_3773" localSheetId="0">_xlnm.PS3 Report [1]Template!$AI$1694</definedName>
    <definedName name="__bookmark_3773">_xlnm.PS3 Report [1]Template!$AI$1694</definedName>
    <definedName name="__bookmark_3775" localSheetId="0">_xlnm.PS3 Report [1]Template!$AI$1695</definedName>
    <definedName name="__bookmark_3775">_xlnm.PS3 Report [1]Template!$AI$1695</definedName>
    <definedName name="__bookmark_3777" localSheetId="0">_xlnm.PS3 Report [1]Template!$A$1702</definedName>
    <definedName name="__bookmark_3777">_xlnm.PS3 Report [1]Template!$A$1702</definedName>
    <definedName name="__bookmark_3778" localSheetId="0">_xlnm.PS3 Report [1]Template!$A$1703</definedName>
    <definedName name="__bookmark_3778">_xlnm.PS3 Report [1]Template!$A$1703</definedName>
    <definedName name="__bookmark_3790" localSheetId="0">_xlnm.PS3 Report [1]Template!$A$1704:$AL$1708</definedName>
    <definedName name="__bookmark_3790">_xlnm.PS3 Report [1]Template!$A$1704:$AL$1708</definedName>
    <definedName name="__bookmark_3791" localSheetId="0">_xlnm.PS3 Report [1]Template!$AI$1705</definedName>
    <definedName name="__bookmark_3791">_xlnm.PS3 Report [1]Template!$AI$1705</definedName>
    <definedName name="__bookmark_3793" localSheetId="0">_xlnm.PS3 Report [1]Template!$AI$1706</definedName>
    <definedName name="__bookmark_3793">_xlnm.PS3 Report [1]Template!$AI$1706</definedName>
    <definedName name="__bookmark_3795" localSheetId="0">_xlnm.PS3 Report [1]Template!$AI$1707</definedName>
    <definedName name="__bookmark_3795">_xlnm.PS3 Report [1]Template!$AI$1707</definedName>
    <definedName name="__bookmark_3797" localSheetId="0">_xlnm.PS3 Report [1]Template!$AI$1708</definedName>
    <definedName name="__bookmark_3797">_xlnm.PS3 Report [1]Template!$AI$1708</definedName>
    <definedName name="__bookmark_3799" localSheetId="0">_xlnm.PS3 Report [1]Template!$A$1715</definedName>
    <definedName name="__bookmark_3799">_xlnm.PS3 Report [1]Template!$A$1715</definedName>
    <definedName name="__bookmark_3800" localSheetId="0">_xlnm.PS3 Report [1]Template!$A$1716</definedName>
    <definedName name="__bookmark_3800">_xlnm.PS3 Report [1]Template!$A$1716</definedName>
    <definedName name="__bookmark_3812" localSheetId="0">_xlnm.PS3 Report [1]Template!$A$1717:$AL$1721</definedName>
    <definedName name="__bookmark_3812">_xlnm.PS3 Report [1]Template!$A$1717:$AL$1721</definedName>
    <definedName name="__bookmark_3813" localSheetId="0">_xlnm.PS3 Report [1]Template!$AI$1718</definedName>
    <definedName name="__bookmark_3813">_xlnm.PS3 Report [1]Template!$AI$1718</definedName>
    <definedName name="__bookmark_3815" localSheetId="0">_xlnm.PS3 Report [1]Template!$AI$1719</definedName>
    <definedName name="__bookmark_3815">_xlnm.PS3 Report [1]Template!$AI$1719</definedName>
    <definedName name="__bookmark_3817" localSheetId="0">_xlnm.PS3 Report [1]Template!$AI$1720</definedName>
    <definedName name="__bookmark_3817">_xlnm.PS3 Report [1]Template!$AI$1720</definedName>
    <definedName name="__bookmark_3819" localSheetId="0">_xlnm.PS3 Report [1]Template!$AI$1721</definedName>
    <definedName name="__bookmark_3819">_xlnm.PS3 Report [1]Template!$AI$1721</definedName>
    <definedName name="__bookmark_3821" localSheetId="0">_xlnm.PS3 Report [1]Template!$A$1728</definedName>
    <definedName name="__bookmark_3821">_xlnm.PS3 Report [1]Template!$A$1728</definedName>
    <definedName name="__bookmark_3822" localSheetId="0">_xlnm.PS3 Report [1]Template!$A$1729</definedName>
    <definedName name="__bookmark_3822">_xlnm.PS3 Report [1]Template!$A$1729</definedName>
    <definedName name="__bookmark_3835" localSheetId="0">_xlnm.PS3 Report [1]Template!$A$1730:$AL$1735</definedName>
    <definedName name="__bookmark_3835">_xlnm.PS3 Report [1]Template!$A$1730:$AL$1735</definedName>
    <definedName name="__bookmark_3836" localSheetId="0">_xlnm.PS3 Report [1]Template!$AI$1731</definedName>
    <definedName name="__bookmark_3836">_xlnm.PS3 Report [1]Template!$AI$1731</definedName>
    <definedName name="__bookmark_3838" localSheetId="0">_xlnm.PS3 Report [1]Template!$AI$1732</definedName>
    <definedName name="__bookmark_3838">_xlnm.PS3 Report [1]Template!$AI$1732</definedName>
    <definedName name="__bookmark_3840" localSheetId="0">_xlnm.PS3 Report [1]Template!$AI$1733</definedName>
    <definedName name="__bookmark_3840">_xlnm.PS3 Report [1]Template!$AI$1733</definedName>
    <definedName name="__bookmark_3842" localSheetId="0">_xlnm.PS3 Report [1]Template!$AI$1734</definedName>
    <definedName name="__bookmark_3842">_xlnm.PS3 Report [1]Template!$AI$1734</definedName>
    <definedName name="__bookmark_3844" localSheetId="0">_xlnm.PS3 Report [1]Template!$AI$1735</definedName>
    <definedName name="__bookmark_3844">_xlnm.PS3 Report [1]Template!$AI$1735</definedName>
    <definedName name="__bookmark_3846" localSheetId="0">_xlnm.PS3 Report [1]Template!$A$1742</definedName>
    <definedName name="__bookmark_3846">_xlnm.PS3 Report [1]Template!$A$1742</definedName>
    <definedName name="__bookmark_3847" localSheetId="0">_xlnm.PS3 Report [1]Template!$A$1743</definedName>
    <definedName name="__bookmark_3847">_xlnm.PS3 Report [1]Template!$A$1743</definedName>
    <definedName name="__bookmark_3858" localSheetId="0">_xlnm.PS3 Report [1]Template!$A$1744:$AL$1747</definedName>
    <definedName name="__bookmark_3858">_xlnm.PS3 Report [1]Template!$A$1744:$AL$1747</definedName>
    <definedName name="__bookmark_3859" localSheetId="0">_xlnm.PS3 Report [1]Template!$AI$1745</definedName>
    <definedName name="__bookmark_3859">_xlnm.PS3 Report [1]Template!$AI$1745</definedName>
    <definedName name="__bookmark_3861" localSheetId="0">_xlnm.PS3 Report [1]Template!$AI$1746</definedName>
    <definedName name="__bookmark_3861">_xlnm.PS3 Report [1]Template!$AI$1746</definedName>
    <definedName name="__bookmark_3863" localSheetId="0">_xlnm.PS3 Report [1]Template!$AI$1747</definedName>
    <definedName name="__bookmark_3863">_xlnm.PS3 Report [1]Template!$AI$1747</definedName>
    <definedName name="__bookmark_3865" localSheetId="0">_xlnm.PS3 Report [1]Template!$A$1754</definedName>
    <definedName name="__bookmark_3865">_xlnm.PS3 Report [1]Template!$A$1754</definedName>
    <definedName name="__bookmark_3866" localSheetId="0">_xlnm.PS3 Report [1]Template!$A$1755</definedName>
    <definedName name="__bookmark_3866">_xlnm.PS3 Report [1]Template!$A$1755</definedName>
    <definedName name="__bookmark_3878" localSheetId="0">_xlnm.PS3 Report [1]Template!$A$1756:$AL$1760</definedName>
    <definedName name="__bookmark_3878">_xlnm.PS3 Report [1]Template!$A$1756:$AL$1760</definedName>
    <definedName name="__bookmark_3879" localSheetId="0">_xlnm.PS3 Report [1]Template!$AI$1757</definedName>
    <definedName name="__bookmark_3879">_xlnm.PS3 Report [1]Template!$AI$1757</definedName>
    <definedName name="__bookmark_3881" localSheetId="0">_xlnm.PS3 Report [1]Template!$AI$1758</definedName>
    <definedName name="__bookmark_3881">_xlnm.PS3 Report [1]Template!$AI$1758</definedName>
    <definedName name="__bookmark_3883" localSheetId="0">_xlnm.PS3 Report [1]Template!$AI$1759</definedName>
    <definedName name="__bookmark_3883">_xlnm.PS3 Report [1]Template!$AI$1759</definedName>
    <definedName name="__bookmark_3885" localSheetId="0">_xlnm.PS3 Report [1]Template!$AI$1760</definedName>
    <definedName name="__bookmark_3885">_xlnm.PS3 Report [1]Template!$AI$1760</definedName>
    <definedName name="__bookmark_3887" localSheetId="0">_xlnm.PS3 Report [1]Template!$A$1767</definedName>
    <definedName name="__bookmark_3887">_xlnm.PS3 Report [1]Template!$A$1767</definedName>
    <definedName name="__bookmark_3888" localSheetId="0">_xlnm.PS3 Report [1]Template!$A$1768</definedName>
    <definedName name="__bookmark_3888">_xlnm.PS3 Report [1]Template!$A$1768</definedName>
    <definedName name="__bookmark_3900" localSheetId="0">_xlnm.PS3 Report [1]Template!$A$1769:$AL$1773</definedName>
    <definedName name="__bookmark_3900">_xlnm.PS3 Report [1]Template!$A$1769:$AL$1773</definedName>
    <definedName name="__bookmark_3901" localSheetId="0">_xlnm.PS3 Report [1]Template!$AI$1770</definedName>
    <definedName name="__bookmark_3901">_xlnm.PS3 Report [1]Template!$AI$1770</definedName>
    <definedName name="__bookmark_3903" localSheetId="0">_xlnm.PS3 Report [1]Template!$AI$1771</definedName>
    <definedName name="__bookmark_3903">_xlnm.PS3 Report [1]Template!$AI$1771</definedName>
    <definedName name="__bookmark_3905" localSheetId="0">_xlnm.PS3 Report [1]Template!$AI$1772</definedName>
    <definedName name="__bookmark_3905">_xlnm.PS3 Report [1]Template!$AI$1772</definedName>
    <definedName name="__bookmark_3907" localSheetId="0">_xlnm.PS3 Report [1]Template!$AI$1773</definedName>
    <definedName name="__bookmark_3907">_xlnm.PS3 Report [1]Template!$AI$1773</definedName>
    <definedName name="__bookmark_3909" localSheetId="0">_xlnm.PS3 Report [1]Template!$A$1780</definedName>
    <definedName name="__bookmark_3909">_xlnm.PS3 Report [1]Template!$A$1780</definedName>
    <definedName name="__bookmark_3910" localSheetId="0">_xlnm.PS3 Report [1]Template!$A$1781</definedName>
    <definedName name="__bookmark_3910">_xlnm.PS3 Report [1]Template!$A$1781</definedName>
    <definedName name="__bookmark_3921" localSheetId="0">_xlnm.PS3 Report [1]Template!$A$1782:$AL$1785</definedName>
    <definedName name="__bookmark_3921">_xlnm.PS3 Report [1]Template!$A$1782:$AL$1785</definedName>
    <definedName name="__bookmark_3922" localSheetId="0">_xlnm.PS3 Report [1]Template!$AI$1783</definedName>
    <definedName name="__bookmark_3922">_xlnm.PS3 Report [1]Template!$AI$1783</definedName>
    <definedName name="__bookmark_3924" localSheetId="0">_xlnm.PS3 Report [1]Template!$AI$1784</definedName>
    <definedName name="__bookmark_3924">_xlnm.PS3 Report [1]Template!$AI$1784</definedName>
    <definedName name="__bookmark_3926" localSheetId="0">_xlnm.PS3 Report [1]Template!$AI$1785</definedName>
    <definedName name="__bookmark_3926">_xlnm.PS3 Report [1]Template!$AI$1785</definedName>
    <definedName name="__bookmark_3928" localSheetId="0">_xlnm.PS3 Report [1]Template!$A$1792</definedName>
    <definedName name="__bookmark_3928">_xlnm.PS3 Report [1]Template!$A$1792</definedName>
    <definedName name="__bookmark_3929" localSheetId="0">_xlnm.PS3 Report [1]Template!$A$1793</definedName>
    <definedName name="__bookmark_3929">_xlnm.PS3 Report [1]Template!$A$1793</definedName>
    <definedName name="__bookmark_3940" localSheetId="0">_xlnm.PS3 Report [1]Template!$A$1794:$AL$1797</definedName>
    <definedName name="__bookmark_3940">_xlnm.PS3 Report [1]Template!$A$1794:$AL$1797</definedName>
    <definedName name="__bookmark_3941" localSheetId="0">_xlnm.PS3 Report [1]Template!$AI$1795</definedName>
    <definedName name="__bookmark_3941">_xlnm.PS3 Report [1]Template!$AI$1795</definedName>
    <definedName name="__bookmark_3943" localSheetId="0">_xlnm.PS3 Report [1]Template!$AI$1796</definedName>
    <definedName name="__bookmark_3943">_xlnm.PS3 Report [1]Template!$AI$1796</definedName>
    <definedName name="__bookmark_3945" localSheetId="0">_xlnm.PS3 Report [1]Template!$AI$1797</definedName>
    <definedName name="__bookmark_3945">_xlnm.PS3 Report [1]Template!$AI$1797</definedName>
    <definedName name="__bookmark_3947" localSheetId="0">_xlnm.PS3 Report [1]Template!$A$1804</definedName>
    <definedName name="__bookmark_3947">_xlnm.PS3 Report [1]Template!$A$1804</definedName>
    <definedName name="__bookmark_3948" localSheetId="0">_xlnm.PS3 Report [1]Template!$A$1805</definedName>
    <definedName name="__bookmark_3948">_xlnm.PS3 Report [1]Template!$A$1805</definedName>
    <definedName name="__bookmark_3959" localSheetId="0">_xlnm.PS3 Report [1]Template!$A$1806:$AL$1809</definedName>
    <definedName name="__bookmark_3959">_xlnm.PS3 Report [1]Template!$A$1806:$AL$1809</definedName>
    <definedName name="__bookmark_3960" localSheetId="0">_xlnm.PS3 Report [1]Template!$AI$1807</definedName>
    <definedName name="__bookmark_3960">_xlnm.PS3 Report [1]Template!$AI$1807</definedName>
    <definedName name="__bookmark_3962" localSheetId="0">_xlnm.PS3 Report [1]Template!$AI$1808</definedName>
    <definedName name="__bookmark_3962">_xlnm.PS3 Report [1]Template!$AI$1808</definedName>
    <definedName name="__bookmark_3964" localSheetId="0">_xlnm.PS3 Report [1]Template!$AI$1809</definedName>
    <definedName name="__bookmark_3964">_xlnm.PS3 Report [1]Template!$AI$1809</definedName>
    <definedName name="__bookmark_3966" localSheetId="0">_xlnm.PS3 Report [1]Template!$A$1816</definedName>
    <definedName name="__bookmark_3966">_xlnm.PS3 Report [1]Template!$A$1816</definedName>
    <definedName name="__bookmark_3967" localSheetId="0">_xlnm.PS3 Report [1]Template!$A$1817</definedName>
    <definedName name="__bookmark_3967">_xlnm.PS3 Report [1]Template!$A$1817</definedName>
    <definedName name="__bookmark_3978" localSheetId="0">_xlnm.PS3 Report [1]Template!$A$1818:$AL$1821</definedName>
    <definedName name="__bookmark_3978">_xlnm.PS3 Report [1]Template!$A$1818:$AL$1821</definedName>
    <definedName name="__bookmark_3979" localSheetId="0">_xlnm.PS3 Report [1]Template!$AI$1819</definedName>
    <definedName name="__bookmark_3979">_xlnm.PS3 Report [1]Template!$AI$1819</definedName>
    <definedName name="__bookmark_3981" localSheetId="0">_xlnm.PS3 Report [1]Template!$AI$1820</definedName>
    <definedName name="__bookmark_3981">_xlnm.PS3 Report [1]Template!$AI$1820</definedName>
    <definedName name="__bookmark_3983" localSheetId="0">_xlnm.PS3 Report [1]Template!$AI$1821</definedName>
    <definedName name="__bookmark_3983">_xlnm.PS3 Report [1]Template!$AI$1821</definedName>
    <definedName name="__bookmark_3985" localSheetId="0">_xlnm.PS3 Report [1]Template!$A$1828</definedName>
    <definedName name="__bookmark_3985">_xlnm.PS3 Report [1]Template!$A$1828</definedName>
    <definedName name="__bookmark_3986" localSheetId="0">_xlnm.PS3 Report [1]Template!$A$1829</definedName>
    <definedName name="__bookmark_3986">_xlnm.PS3 Report [1]Template!$A$1829</definedName>
    <definedName name="__bookmark_3997" localSheetId="0">_xlnm.PS3 Report [1]Template!$A$1830:$AL$1833</definedName>
    <definedName name="__bookmark_3997">_xlnm.PS3 Report [1]Template!$A$1830:$AL$1833</definedName>
    <definedName name="__bookmark_3998" localSheetId="0">_xlnm.PS3 Report [1]Template!$AI$1831</definedName>
    <definedName name="__bookmark_3998">_xlnm.PS3 Report [1]Template!$AI$1831</definedName>
    <definedName name="__bookmark_4" localSheetId="0">_xlnm.PS3 Report [1]Template!$A$5:$AP$6</definedName>
    <definedName name="__bookmark_4">_xlnm.PS3 Report [1]Template!$A$5:$AP$6</definedName>
    <definedName name="__bookmark_4000" localSheetId="0">_xlnm.PS3 Report [1]Template!$AI$1832</definedName>
    <definedName name="__bookmark_4000">_xlnm.PS3 Report [1]Template!$AI$1832</definedName>
    <definedName name="__bookmark_4002" localSheetId="0">_xlnm.PS3 Report [1]Template!$AI$1833</definedName>
    <definedName name="__bookmark_4002">_xlnm.PS3 Report [1]Template!$AI$1833</definedName>
    <definedName name="__bookmark_4004" localSheetId="0">_xlnm.PS3 Report [1]Template!$A$1840</definedName>
    <definedName name="__bookmark_4004">_xlnm.PS3 Report [1]Template!$A$1840</definedName>
    <definedName name="__bookmark_4005" localSheetId="0">_xlnm.PS3 Report [1]Template!$A$1841</definedName>
    <definedName name="__bookmark_4005">_xlnm.PS3 Report [1]Template!$A$1841</definedName>
    <definedName name="__bookmark_4016" localSheetId="0">_xlnm.PS3 Report [1]Template!$A$1842:$AL$1845</definedName>
    <definedName name="__bookmark_4016">_xlnm.PS3 Report [1]Template!$A$1842:$AL$1845</definedName>
    <definedName name="__bookmark_4017" localSheetId="0">_xlnm.PS3 Report [1]Template!$AI$1843</definedName>
    <definedName name="__bookmark_4017">_xlnm.PS3 Report [1]Template!$AI$1843</definedName>
    <definedName name="__bookmark_4019" localSheetId="0">_xlnm.PS3 Report [1]Template!$AI$1844</definedName>
    <definedName name="__bookmark_4019">_xlnm.PS3 Report [1]Template!$AI$1844</definedName>
    <definedName name="__bookmark_4021" localSheetId="0">_xlnm.PS3 Report [1]Template!$AI$1845</definedName>
    <definedName name="__bookmark_4021">_xlnm.PS3 Report [1]Template!$AI$1845</definedName>
    <definedName name="__bookmark_4023" localSheetId="0">_xlnm.PS3 Report [1]Template!$A$1852</definedName>
    <definedName name="__bookmark_4023">_xlnm.PS3 Report [1]Template!$A$1852</definedName>
    <definedName name="__bookmark_4024" localSheetId="0">_xlnm.PS3 Report [1]Template!$A$1853</definedName>
    <definedName name="__bookmark_4024">_xlnm.PS3 Report [1]Template!$A$1853</definedName>
    <definedName name="__bookmark_4035" localSheetId="0">_xlnm.PS3 Report [1]Template!$A$1854:$AL$1857</definedName>
    <definedName name="__bookmark_4035">_xlnm.PS3 Report [1]Template!$A$1854:$AL$1857</definedName>
    <definedName name="__bookmark_4036" localSheetId="0">_xlnm.PS3 Report [1]Template!$AI$1855</definedName>
    <definedName name="__bookmark_4036">_xlnm.PS3 Report [1]Template!$AI$1855</definedName>
    <definedName name="__bookmark_4038" localSheetId="0">_xlnm.PS3 Report [1]Template!$AI$1856</definedName>
    <definedName name="__bookmark_4038">_xlnm.PS3 Report [1]Template!$AI$1856</definedName>
    <definedName name="__bookmark_4040" localSheetId="0">_xlnm.PS3 Report [1]Template!$AI$1857</definedName>
    <definedName name="__bookmark_4040">_xlnm.PS3 Report [1]Template!$AI$1857</definedName>
    <definedName name="__bookmark_4042" localSheetId="0">_xlnm.PS3 Report [1]Template!$A$1864</definedName>
    <definedName name="__bookmark_4042">_xlnm.PS3 Report [1]Template!$A$1864</definedName>
    <definedName name="__bookmark_4043" localSheetId="0">_xlnm.PS3 Report [1]Template!$A$1865</definedName>
    <definedName name="__bookmark_4043">_xlnm.PS3 Report [1]Template!$A$1865</definedName>
    <definedName name="__bookmark_4055" localSheetId="0">_xlnm.PS3 Report [1]Template!$A$1866:$AL$1870</definedName>
    <definedName name="__bookmark_4055">_xlnm.PS3 Report [1]Template!$A$1866:$AL$1870</definedName>
    <definedName name="__bookmark_4056" localSheetId="0">_xlnm.PS3 Report [1]Template!$AI$1867</definedName>
    <definedName name="__bookmark_4056">_xlnm.PS3 Report [1]Template!$AI$1867</definedName>
    <definedName name="__bookmark_4058" localSheetId="0">_xlnm.PS3 Report [1]Template!$AI$1868</definedName>
    <definedName name="__bookmark_4058">_xlnm.PS3 Report [1]Template!$AI$1868</definedName>
    <definedName name="__bookmark_4060" localSheetId="0">_xlnm.PS3 Report [1]Template!$AI$1869</definedName>
    <definedName name="__bookmark_4060">_xlnm.PS3 Report [1]Template!$AI$1869</definedName>
    <definedName name="__bookmark_4062" localSheetId="0">_xlnm.PS3 Report [1]Template!$AI$1870</definedName>
    <definedName name="__bookmark_4062">_xlnm.PS3 Report [1]Template!$AI$1870</definedName>
    <definedName name="__bookmark_4064" localSheetId="0">_xlnm.PS3 Report [1]Template!$A$1877</definedName>
    <definedName name="__bookmark_4064">_xlnm.PS3 Report [1]Template!$A$1877</definedName>
    <definedName name="__bookmark_4065" localSheetId="0">_xlnm.PS3 Report [1]Template!$A$1878</definedName>
    <definedName name="__bookmark_4065">_xlnm.PS3 Report [1]Template!$A$1878</definedName>
    <definedName name="__bookmark_407" localSheetId="0">_xlnm.PS3 Report [1]Template!$A$144:$AL$187</definedName>
    <definedName name="__bookmark_407">_xlnm.PS3 Report [1]Template!$A$144:$AL$187</definedName>
    <definedName name="__bookmark_4075" localSheetId="0">_xlnm.PS3 Report [1]Template!$A$1879:$AL$1881</definedName>
    <definedName name="__bookmark_4075">_xlnm.PS3 Report [1]Template!$A$1879:$AL$1881</definedName>
    <definedName name="__bookmark_4076" localSheetId="0">_xlnm.PS3 Report [1]Template!$AI$1880</definedName>
    <definedName name="__bookmark_4076">_xlnm.PS3 Report [1]Template!$AI$1880</definedName>
    <definedName name="__bookmark_4078" localSheetId="0">_xlnm.PS3 Report [1]Template!$AI$1881</definedName>
    <definedName name="__bookmark_4078">_xlnm.PS3 Report [1]Template!$AI$1881</definedName>
    <definedName name="__bookmark_408" localSheetId="0">_xlnm.PS3 Report [1]Template!$AI$145</definedName>
    <definedName name="__bookmark_408">_xlnm.PS3 Report [1]Template!$AI$145</definedName>
    <definedName name="__bookmark_4080" localSheetId="0">_xlnm.PS3 Report [1]Template!$A$1888</definedName>
    <definedName name="__bookmark_4080">_xlnm.PS3 Report [1]Template!$A$1888</definedName>
    <definedName name="__bookmark_4081" localSheetId="0">_xlnm.PS3 Report [1]Template!$A$1889</definedName>
    <definedName name="__bookmark_4081">_xlnm.PS3 Report [1]Template!$A$1889</definedName>
    <definedName name="__bookmark_4091" localSheetId="0">_xlnm.PS3 Report [1]Template!$A$1890:$AL$1892</definedName>
    <definedName name="__bookmark_4091">_xlnm.PS3 Report [1]Template!$A$1890:$AL$1892</definedName>
    <definedName name="__bookmark_4092" localSheetId="0">_xlnm.PS3 Report [1]Template!$AI$1891</definedName>
    <definedName name="__bookmark_4092">_xlnm.PS3 Report [1]Template!$AI$1891</definedName>
    <definedName name="__bookmark_4094" localSheetId="0">_xlnm.PS3 Report [1]Template!$AI$1892</definedName>
    <definedName name="__bookmark_4094">_xlnm.PS3 Report [1]Template!$AI$1892</definedName>
    <definedName name="__bookmark_4096" localSheetId="0">_xlnm.PS3 Report [1]Template!$A$1899</definedName>
    <definedName name="__bookmark_4096">_xlnm.PS3 Report [1]Template!$A$1899</definedName>
    <definedName name="__bookmark_4097" localSheetId="0">_xlnm.PS3 Report [1]Template!$A$1900</definedName>
    <definedName name="__bookmark_4097">_xlnm.PS3 Report [1]Template!$A$1900</definedName>
    <definedName name="__bookmark_410" localSheetId="0">_xlnm.PS3 Report [1]Template!$AI$146</definedName>
    <definedName name="__bookmark_410">_xlnm.PS3 Report [1]Template!$AI$146</definedName>
    <definedName name="__bookmark_4107" localSheetId="0">_xlnm.PS3 Report [1]Template!$A$1901:$AL$1903</definedName>
    <definedName name="__bookmark_4107">_xlnm.PS3 Report [1]Template!$A$1901:$AL$1903</definedName>
    <definedName name="__bookmark_4108" localSheetId="0">_xlnm.PS3 Report [1]Template!$AI$1902</definedName>
    <definedName name="__bookmark_4108">_xlnm.PS3 Report [1]Template!$AI$1902</definedName>
    <definedName name="__bookmark_4110" localSheetId="0">_xlnm.PS3 Report [1]Template!$AI$1903</definedName>
    <definedName name="__bookmark_4110">_xlnm.PS3 Report [1]Template!$AI$1903</definedName>
    <definedName name="__bookmark_4112" localSheetId="0">_xlnm.PS3 Report [1]Template!$A$1910</definedName>
    <definedName name="__bookmark_4112">_xlnm.PS3 Report [1]Template!$A$1910</definedName>
    <definedName name="__bookmark_4113" localSheetId="0">_xlnm.PS3 Report [1]Template!$A$1911</definedName>
    <definedName name="__bookmark_4113">_xlnm.PS3 Report [1]Template!$A$1911</definedName>
    <definedName name="__bookmark_412" localSheetId="0">_xlnm.PS3 Report [1]Template!$AI$147</definedName>
    <definedName name="__bookmark_412">_xlnm.PS3 Report [1]Template!$AI$147</definedName>
    <definedName name="__bookmark_4124" localSheetId="0">_xlnm.PS3 Report [1]Template!$A$1912:$AL$1915</definedName>
    <definedName name="__bookmark_4124">_xlnm.PS3 Report [1]Template!$A$1912:$AL$1915</definedName>
    <definedName name="__bookmark_4125" localSheetId="0">_xlnm.PS3 Report [1]Template!$AI$1913</definedName>
    <definedName name="__bookmark_4125">_xlnm.PS3 Report [1]Template!$AI$1913</definedName>
    <definedName name="__bookmark_4127" localSheetId="0">_xlnm.PS3 Report [1]Template!$AI$1914</definedName>
    <definedName name="__bookmark_4127">_xlnm.PS3 Report [1]Template!$AI$1914</definedName>
    <definedName name="__bookmark_4129" localSheetId="0">_xlnm.PS3 Report [1]Template!$AI$1915</definedName>
    <definedName name="__bookmark_4129">_xlnm.PS3 Report [1]Template!$AI$1915</definedName>
    <definedName name="__bookmark_4131" localSheetId="0">_xlnm.PS3 Report [1]Template!$A$1922</definedName>
    <definedName name="__bookmark_4131">_xlnm.PS3 Report [1]Template!$A$1922</definedName>
    <definedName name="__bookmark_4132" localSheetId="0">_xlnm.PS3 Report [1]Template!$A$1923</definedName>
    <definedName name="__bookmark_4132">_xlnm.PS3 Report [1]Template!$A$1923</definedName>
    <definedName name="__bookmark_414" localSheetId="0">_xlnm.PS3 Report [1]Template!$AI$148</definedName>
    <definedName name="__bookmark_414">_xlnm.PS3 Report [1]Template!$AI$148</definedName>
    <definedName name="__bookmark_4142" localSheetId="0">_xlnm.PS3 Report [1]Template!$A$1924:$AL$1926</definedName>
    <definedName name="__bookmark_4142">_xlnm.PS3 Report [1]Template!$A$1924:$AL$1926</definedName>
    <definedName name="__bookmark_4143" localSheetId="0">_xlnm.PS3 Report [1]Template!$AI$1925</definedName>
    <definedName name="__bookmark_4143">_xlnm.PS3 Report [1]Template!$AI$1925</definedName>
    <definedName name="__bookmark_4145" localSheetId="0">_xlnm.PS3 Report [1]Template!$AI$1926</definedName>
    <definedName name="__bookmark_4145">_xlnm.PS3 Report [1]Template!$AI$1926</definedName>
    <definedName name="__bookmark_4147" localSheetId="0">_xlnm.PS3 Report [1]Template!$A$1933</definedName>
    <definedName name="__bookmark_4147">_xlnm.PS3 Report [1]Template!$A$1933</definedName>
    <definedName name="__bookmark_4148" localSheetId="0">_xlnm.PS3 Report [1]Template!$A$1934</definedName>
    <definedName name="__bookmark_4148">_xlnm.PS3 Report [1]Template!$A$1934</definedName>
    <definedName name="__bookmark_4159" localSheetId="0">_xlnm.PS3 Report [1]Template!$A$1935:$AL$1938</definedName>
    <definedName name="__bookmark_4159">_xlnm.PS3 Report [1]Template!$A$1935:$AL$1938</definedName>
    <definedName name="__bookmark_416" localSheetId="0">_xlnm.PS3 Report [1]Template!$AI$149</definedName>
    <definedName name="__bookmark_416">_xlnm.PS3 Report [1]Template!$AI$149</definedName>
    <definedName name="__bookmark_4160" localSheetId="0">_xlnm.PS3 Report [1]Template!$AI$1936</definedName>
    <definedName name="__bookmark_4160">_xlnm.PS3 Report [1]Template!$AI$1936</definedName>
    <definedName name="__bookmark_4162" localSheetId="0">_xlnm.PS3 Report [1]Template!$AI$1937</definedName>
    <definedName name="__bookmark_4162">_xlnm.PS3 Report [1]Template!$AI$1937</definedName>
    <definedName name="__bookmark_4164" localSheetId="0">_xlnm.PS3 Report [1]Template!$AI$1938</definedName>
    <definedName name="__bookmark_4164">_xlnm.PS3 Report [1]Template!$AI$1938</definedName>
    <definedName name="__bookmark_4166" localSheetId="0">_xlnm.PS3 Report [1]Template!$A$1945</definedName>
    <definedName name="__bookmark_4166">_xlnm.PS3 Report [1]Template!$A$1945</definedName>
    <definedName name="__bookmark_4167" localSheetId="0">_xlnm.PS3 Report [1]Template!$A$1946</definedName>
    <definedName name="__bookmark_4167">_xlnm.PS3 Report [1]Template!$A$1946</definedName>
    <definedName name="__bookmark_4177" localSheetId="0">_xlnm.PS3 Report [1]Template!$A$1947:$AL$1949</definedName>
    <definedName name="__bookmark_4177">_xlnm.PS3 Report [1]Template!$A$1947:$AL$1949</definedName>
    <definedName name="__bookmark_4178" localSheetId="0">_xlnm.PS3 Report [1]Template!$AI$1948</definedName>
    <definedName name="__bookmark_4178">_xlnm.PS3 Report [1]Template!$AI$1948</definedName>
    <definedName name="__bookmark_418" localSheetId="0">_xlnm.PS3 Report [1]Template!$AI$150</definedName>
    <definedName name="__bookmark_418">_xlnm.PS3 Report [1]Template!$AI$150</definedName>
    <definedName name="__bookmark_4180" localSheetId="0">_xlnm.PS3 Report [1]Template!$AI$1949</definedName>
    <definedName name="__bookmark_4180">_xlnm.PS3 Report [1]Template!$AI$1949</definedName>
    <definedName name="__bookmark_4182" localSheetId="0">_xlnm.PS3 Report [1]Template!$A$1956</definedName>
    <definedName name="__bookmark_4182">_xlnm.PS3 Report [1]Template!$A$1956</definedName>
    <definedName name="__bookmark_4183" localSheetId="0">_xlnm.PS3 Report [1]Template!$A$1957</definedName>
    <definedName name="__bookmark_4183">_xlnm.PS3 Report [1]Template!$A$1957</definedName>
    <definedName name="__bookmark_4194" localSheetId="0">_xlnm.PS3 Report [1]Template!$A$1958:$AL$1961</definedName>
    <definedName name="__bookmark_4194">_xlnm.PS3 Report [1]Template!$A$1958:$AL$1961</definedName>
    <definedName name="__bookmark_4195" localSheetId="0">_xlnm.PS3 Report [1]Template!$AI$1959</definedName>
    <definedName name="__bookmark_4195">_xlnm.PS3 Report [1]Template!$AI$1959</definedName>
    <definedName name="__bookmark_4197" localSheetId="0">_xlnm.PS3 Report [1]Template!$AI$1960</definedName>
    <definedName name="__bookmark_4197">_xlnm.PS3 Report [1]Template!$AI$1960</definedName>
    <definedName name="__bookmark_4199" localSheetId="0">_xlnm.PS3 Report [1]Template!$AI$1961</definedName>
    <definedName name="__bookmark_4199">_xlnm.PS3 Report [1]Template!$AI$1961</definedName>
    <definedName name="__bookmark_420" localSheetId="0">_xlnm.PS3 Report [1]Template!$AI$151</definedName>
    <definedName name="__bookmark_420">_xlnm.PS3 Report [1]Template!$AI$151</definedName>
    <definedName name="__bookmark_4201" localSheetId="0">_xlnm.PS3 Report [1]Template!$A$1968</definedName>
    <definedName name="__bookmark_4201">_xlnm.PS3 Report [1]Template!$A$1968</definedName>
    <definedName name="__bookmark_4202" localSheetId="0">_xlnm.PS3 Report [1]Template!$A$1969</definedName>
    <definedName name="__bookmark_4202">_xlnm.PS3 Report [1]Template!$A$1969</definedName>
    <definedName name="__bookmark_4212" localSheetId="0">_xlnm.PS3 Report [1]Template!$A$1970:$AL$1972</definedName>
    <definedName name="__bookmark_4212">_xlnm.PS3 Report [1]Template!$A$1970:$AL$1972</definedName>
    <definedName name="__bookmark_4213" localSheetId="0">_xlnm.PS3 Report [1]Template!$AI$1971</definedName>
    <definedName name="__bookmark_4213">_xlnm.PS3 Report [1]Template!$AI$1971</definedName>
    <definedName name="__bookmark_4215" localSheetId="0">_xlnm.PS3 Report [1]Template!$AI$1972</definedName>
    <definedName name="__bookmark_4215">_xlnm.PS3 Report [1]Template!$AI$1972</definedName>
    <definedName name="__bookmark_4217" localSheetId="0">_xlnm.PS3 Report [1]Template!$A$1979</definedName>
    <definedName name="__bookmark_4217">_xlnm.PS3 Report [1]Template!$A$1979</definedName>
    <definedName name="__bookmark_4218" localSheetId="0">_xlnm.PS3 Report [1]Template!$A$1980</definedName>
    <definedName name="__bookmark_4218">_xlnm.PS3 Report [1]Template!$A$1980</definedName>
    <definedName name="__bookmark_422" localSheetId="0">_xlnm.PS3 Report [1]Template!$AI$152</definedName>
    <definedName name="__bookmark_422">_xlnm.PS3 Report [1]Template!$AI$152</definedName>
    <definedName name="__bookmark_4229" localSheetId="0">_xlnm.PS3 Report [1]Template!$A$1981:$AL$1984</definedName>
    <definedName name="__bookmark_4229">_xlnm.PS3 Report [1]Template!$A$1981:$AL$1984</definedName>
    <definedName name="__bookmark_4230" localSheetId="0">_xlnm.PS3 Report [1]Template!$AI$1982</definedName>
    <definedName name="__bookmark_4230">_xlnm.PS3 Report [1]Template!$AI$1982</definedName>
    <definedName name="__bookmark_4232" localSheetId="0">_xlnm.PS3 Report [1]Template!$AI$1983</definedName>
    <definedName name="__bookmark_4232">_xlnm.PS3 Report [1]Template!$AI$1983</definedName>
    <definedName name="__bookmark_4234" localSheetId="0">_xlnm.PS3 Report [1]Template!$AI$1984</definedName>
    <definedName name="__bookmark_4234">_xlnm.PS3 Report [1]Template!$AI$1984</definedName>
    <definedName name="__bookmark_4236" localSheetId="0">_xlnm.PS3 Report [1]Template!$A$1991</definedName>
    <definedName name="__bookmark_4236">_xlnm.PS3 Report [1]Template!$A$1991</definedName>
    <definedName name="__bookmark_4237" localSheetId="0">_xlnm.PS3 Report [1]Template!$A$1992</definedName>
    <definedName name="__bookmark_4237">_xlnm.PS3 Report [1]Template!$A$1992</definedName>
    <definedName name="__bookmark_424" localSheetId="0">_xlnm.PS3 Report [1]Template!$AI$153</definedName>
    <definedName name="__bookmark_424">_xlnm.PS3 Report [1]Template!$AI$153</definedName>
    <definedName name="__bookmark_4247" localSheetId="0">_xlnm.PS3 Report [1]Template!$A$1993:$AL$1995</definedName>
    <definedName name="__bookmark_4247">_xlnm.PS3 Report [1]Template!$A$1993:$AL$1995</definedName>
    <definedName name="__bookmark_4248" localSheetId="0">_xlnm.PS3 Report [1]Template!$AI$1994</definedName>
    <definedName name="__bookmark_4248">_xlnm.PS3 Report [1]Template!$AI$1994</definedName>
    <definedName name="__bookmark_4250" localSheetId="0">_xlnm.PS3 Report [1]Template!$AI$1995</definedName>
    <definedName name="__bookmark_4250">_xlnm.PS3 Report [1]Template!$AI$1995</definedName>
    <definedName name="__bookmark_4252" localSheetId="0">_xlnm.PS3 Report [1]Template!$A$2002</definedName>
    <definedName name="__bookmark_4252">_xlnm.PS3 Report [1]Template!$A$2002</definedName>
    <definedName name="__bookmark_4253" localSheetId="0">_xlnm.PS3 Report [1]Template!$A$2003</definedName>
    <definedName name="__bookmark_4253">_xlnm.PS3 Report [1]Template!$A$2003</definedName>
    <definedName name="__bookmark_426" localSheetId="0">_xlnm.PS3 Report [1]Template!$AI$154</definedName>
    <definedName name="__bookmark_426">_xlnm.PS3 Report [1]Template!$AI$154</definedName>
    <definedName name="__bookmark_4263" localSheetId="0">_xlnm.PS3 Report [1]Template!$A$2004:$AL$2006</definedName>
    <definedName name="__bookmark_4263">_xlnm.PS3 Report [1]Template!$A$2004:$AL$2006</definedName>
    <definedName name="__bookmark_4264" localSheetId="0">_xlnm.PS3 Report [1]Template!$AI$2005</definedName>
    <definedName name="__bookmark_4264">_xlnm.PS3 Report [1]Template!$AI$2005</definedName>
    <definedName name="__bookmark_4266" localSheetId="0">_xlnm.PS3 Report [1]Template!$AI$2006</definedName>
    <definedName name="__bookmark_4266">_xlnm.PS3 Report [1]Template!$AI$2006</definedName>
    <definedName name="__bookmark_4268" localSheetId="0">_xlnm.PS3 Report [1]Template!$A$2013</definedName>
    <definedName name="__bookmark_4268">_xlnm.PS3 Report [1]Template!$A$2013</definedName>
    <definedName name="__bookmark_4269" localSheetId="0">_xlnm.PS3 Report [1]Template!$A$2014</definedName>
    <definedName name="__bookmark_4269">_xlnm.PS3 Report [1]Template!$A$2014</definedName>
    <definedName name="__bookmark_4278" localSheetId="0">_xlnm.PS3 Report [1]Template!$A$2015:$AL$2016</definedName>
    <definedName name="__bookmark_4278">_xlnm.PS3 Report [1]Template!$A$2015:$AL$2016</definedName>
    <definedName name="__bookmark_4279" localSheetId="0">_xlnm.PS3 Report [1]Template!$AI$2016</definedName>
    <definedName name="__bookmark_4279">_xlnm.PS3 Report [1]Template!$AI$2016</definedName>
    <definedName name="__bookmark_428" localSheetId="0">_xlnm.PS3 Report [1]Template!$AI$155</definedName>
    <definedName name="__bookmark_428">_xlnm.PS3 Report [1]Template!$AI$155</definedName>
    <definedName name="__bookmark_4281" localSheetId="0">_xlnm.PS3 Report [1]Template!$A$2023</definedName>
    <definedName name="__bookmark_4281">_xlnm.PS3 Report [1]Template!$A$2023</definedName>
    <definedName name="__bookmark_4282" localSheetId="0">_xlnm.PS3 Report [1]Template!$A$2024</definedName>
    <definedName name="__bookmark_4282">_xlnm.PS3 Report [1]Template!$A$2024</definedName>
    <definedName name="__bookmark_4292" localSheetId="0">_xlnm.PS3 Report [1]Template!$A$2025:$AL$2027</definedName>
    <definedName name="__bookmark_4292">_xlnm.PS3 Report [1]Template!$A$2025:$AL$2027</definedName>
    <definedName name="__bookmark_4293" localSheetId="0">_xlnm.PS3 Report [1]Template!$AI$2026</definedName>
    <definedName name="__bookmark_4293">_xlnm.PS3 Report [1]Template!$AI$2026</definedName>
    <definedName name="__bookmark_4295" localSheetId="0">_xlnm.PS3 Report [1]Template!$AI$2027</definedName>
    <definedName name="__bookmark_4295">_xlnm.PS3 Report [1]Template!$AI$2027</definedName>
    <definedName name="__bookmark_4297" localSheetId="0">_xlnm.PS3 Report [1]Template!$A$2034</definedName>
    <definedName name="__bookmark_4297">_xlnm.PS3 Report [1]Template!$A$2034</definedName>
    <definedName name="__bookmark_4298" localSheetId="0">_xlnm.PS3 Report [1]Template!$A$2035</definedName>
    <definedName name="__bookmark_4298">_xlnm.PS3 Report [1]Template!$A$2035</definedName>
    <definedName name="__bookmark_430" localSheetId="0">_xlnm.PS3 Report [1]Template!$AI$156</definedName>
    <definedName name="__bookmark_430">_xlnm.PS3 Report [1]Template!$AI$156</definedName>
    <definedName name="__bookmark_4308" localSheetId="0">_xlnm.PS3 Report [1]Template!$A$2036:$AL$2038</definedName>
    <definedName name="__bookmark_4308">_xlnm.PS3 Report [1]Template!$A$2036:$AL$2038</definedName>
    <definedName name="__bookmark_4309" localSheetId="0">_xlnm.PS3 Report [1]Template!$AI$2037</definedName>
    <definedName name="__bookmark_4309">_xlnm.PS3 Report [1]Template!$AI$2037</definedName>
    <definedName name="__bookmark_4311" localSheetId="0">_xlnm.PS3 Report [1]Template!$AI$2038</definedName>
    <definedName name="__bookmark_4311">_xlnm.PS3 Report [1]Template!$AI$2038</definedName>
    <definedName name="__bookmark_4313" localSheetId="0">_xlnm.PS3 Report [1]Template!$A$2045</definedName>
    <definedName name="__bookmark_4313">_xlnm.PS3 Report [1]Template!$A$2045</definedName>
    <definedName name="__bookmark_4314" localSheetId="0">_xlnm.PS3 Report [1]Template!$A$2046</definedName>
    <definedName name="__bookmark_4314">_xlnm.PS3 Report [1]Template!$A$2046</definedName>
    <definedName name="__bookmark_432" localSheetId="0">_xlnm.PS3 Report [1]Template!$AI$157</definedName>
    <definedName name="__bookmark_432">_xlnm.PS3 Report [1]Template!$AI$157</definedName>
    <definedName name="__bookmark_4323" localSheetId="0">_xlnm.PS3 Report [1]Template!$A$2047:$AL$2048</definedName>
    <definedName name="__bookmark_4323">_xlnm.PS3 Report [1]Template!$A$2047:$AL$2048</definedName>
    <definedName name="__bookmark_4324" localSheetId="0">_xlnm.PS3 Report [1]Template!$AI$2048</definedName>
    <definedName name="__bookmark_4324">_xlnm.PS3 Report [1]Template!$AI$2048</definedName>
    <definedName name="__bookmark_4326" localSheetId="0">_xlnm.PS3 Report [1]Template!$A$2055</definedName>
    <definedName name="__bookmark_4326">_xlnm.PS3 Report [1]Template!$A$2055</definedName>
    <definedName name="__bookmark_4327" localSheetId="0">_xlnm.PS3 Report [1]Template!$A$2056</definedName>
    <definedName name="__bookmark_4327">_xlnm.PS3 Report [1]Template!$A$2056</definedName>
    <definedName name="__bookmark_4336" localSheetId="0">_xlnm.PS3 Report [1]Template!$A$2057:$AL$2058</definedName>
    <definedName name="__bookmark_4336">_xlnm.PS3 Report [1]Template!$A$2057:$AL$2058</definedName>
    <definedName name="__bookmark_4337" localSheetId="0">_xlnm.PS3 Report [1]Template!$AI$2058</definedName>
    <definedName name="__bookmark_4337">_xlnm.PS3 Report [1]Template!$AI$2058</definedName>
    <definedName name="__bookmark_4339" localSheetId="0">_xlnm.PS3 Report [1]Template!$A$2065</definedName>
    <definedName name="__bookmark_4339">_xlnm.PS3 Report [1]Template!$A$2065</definedName>
    <definedName name="__bookmark_434" localSheetId="0">_xlnm.PS3 Report [1]Template!$AI$158</definedName>
    <definedName name="__bookmark_434">_xlnm.PS3 Report [1]Template!$AI$158</definedName>
    <definedName name="__bookmark_4340" localSheetId="0">_xlnm.PS3 Report [1]Template!$A$2066</definedName>
    <definedName name="__bookmark_4340">_xlnm.PS3 Report [1]Template!$A$2066</definedName>
    <definedName name="__bookmark_4350" localSheetId="0">_xlnm.PS3 Report [1]Template!$A$2067:$AL$2069</definedName>
    <definedName name="__bookmark_4350">_xlnm.PS3 Report [1]Template!$A$2067:$AL$2069</definedName>
    <definedName name="__bookmark_4351" localSheetId="0">_xlnm.PS3 Report [1]Template!$AI$2068</definedName>
    <definedName name="__bookmark_4351">_xlnm.PS3 Report [1]Template!$AI$2068</definedName>
    <definedName name="__bookmark_4353" localSheetId="0">_xlnm.PS3 Report [1]Template!$AI$2069</definedName>
    <definedName name="__bookmark_4353">_xlnm.PS3 Report [1]Template!$AI$2069</definedName>
    <definedName name="__bookmark_4355" localSheetId="0">_xlnm.PS3 Report [1]Template!$A$2076</definedName>
    <definedName name="__bookmark_4355">_xlnm.PS3 Report [1]Template!$A$2076</definedName>
    <definedName name="__bookmark_4356" localSheetId="0">_xlnm.PS3 Report [1]Template!$A$2077</definedName>
    <definedName name="__bookmark_4356">_xlnm.PS3 Report [1]Template!$A$2077</definedName>
    <definedName name="__bookmark_436" localSheetId="0">_xlnm.PS3 Report [1]Template!$AI$159</definedName>
    <definedName name="__bookmark_436">_xlnm.PS3 Report [1]Template!$AI$159</definedName>
    <definedName name="__bookmark_4366" localSheetId="0">_xlnm.PS3 Report [1]Template!$A$2078:$AL$2080</definedName>
    <definedName name="__bookmark_4366">_xlnm.PS3 Report [1]Template!$A$2078:$AL$2080</definedName>
    <definedName name="__bookmark_4367" localSheetId="0">_xlnm.PS3 Report [1]Template!$AI$2079</definedName>
    <definedName name="__bookmark_4367">_xlnm.PS3 Report [1]Template!$AI$2079</definedName>
    <definedName name="__bookmark_4369" localSheetId="0">_xlnm.PS3 Report [1]Template!$AI$2080</definedName>
    <definedName name="__bookmark_4369">_xlnm.PS3 Report [1]Template!$AI$2080</definedName>
    <definedName name="__bookmark_4371" localSheetId="0">_xlnm.PS3 Report [1]Template!$A$2087</definedName>
    <definedName name="__bookmark_4371">_xlnm.PS3 Report [1]Template!$A$2087</definedName>
    <definedName name="__bookmark_4372" localSheetId="0">_xlnm.PS3 Report [1]Template!$A$2088</definedName>
    <definedName name="__bookmark_4372">_xlnm.PS3 Report [1]Template!$A$2088</definedName>
    <definedName name="__bookmark_438" localSheetId="0">_xlnm.PS3 Report [1]Template!$AI$160</definedName>
    <definedName name="__bookmark_438">_xlnm.PS3 Report [1]Template!$AI$160</definedName>
    <definedName name="__bookmark_4381" localSheetId="0">_xlnm.PS3 Report [1]Template!$A$2089:$AL$2090</definedName>
    <definedName name="__bookmark_4381">_xlnm.PS3 Report [1]Template!$A$2089:$AL$2090</definedName>
    <definedName name="__bookmark_4382" localSheetId="0">_xlnm.PS3 Report [1]Template!$AI$2090</definedName>
    <definedName name="__bookmark_4382">_xlnm.PS3 Report [1]Template!$AI$2090</definedName>
    <definedName name="__bookmark_4384" localSheetId="0">_xlnm.PS3 Report [1]Template!$A$2097</definedName>
    <definedName name="__bookmark_4384">_xlnm.PS3 Report [1]Template!$A$2097</definedName>
    <definedName name="__bookmark_4385" localSheetId="0">_xlnm.PS3 Report [1]Template!$A$2098</definedName>
    <definedName name="__bookmark_4385">_xlnm.PS3 Report [1]Template!$A$2098</definedName>
    <definedName name="__bookmark_4395" localSheetId="0">_xlnm.PS3 Report [1]Template!$A$2099:$AL$2101</definedName>
    <definedName name="__bookmark_4395">_xlnm.PS3 Report [1]Template!$A$2099:$AL$2101</definedName>
    <definedName name="__bookmark_4396" localSheetId="0">_xlnm.PS3 Report [1]Template!$AI$2100</definedName>
    <definedName name="__bookmark_4396">_xlnm.PS3 Report [1]Template!$AI$2100</definedName>
    <definedName name="__bookmark_4398" localSheetId="0">_xlnm.PS3 Report [1]Template!$AI$2101</definedName>
    <definedName name="__bookmark_4398">_xlnm.PS3 Report [1]Template!$AI$2101</definedName>
    <definedName name="__bookmark_440" localSheetId="0">_xlnm.PS3 Report [1]Template!$AI$161</definedName>
    <definedName name="__bookmark_440">_xlnm.PS3 Report [1]Template!$AI$161</definedName>
    <definedName name="__bookmark_4400" localSheetId="0">_xlnm.PS3 Report [1]Template!$A$2108</definedName>
    <definedName name="__bookmark_4400">_xlnm.PS3 Report [1]Template!$A$2108</definedName>
    <definedName name="__bookmark_4401" localSheetId="0">_xlnm.PS3 Report [1]Template!$A$2109</definedName>
    <definedName name="__bookmark_4401">_xlnm.PS3 Report [1]Template!$A$2109</definedName>
    <definedName name="__bookmark_4411" localSheetId="0">_xlnm.PS3 Report [1]Template!$A$2110:$AL$2112</definedName>
    <definedName name="__bookmark_4411">_xlnm.PS3 Report [1]Template!$A$2110:$AL$2112</definedName>
    <definedName name="__bookmark_4412" localSheetId="0">_xlnm.PS3 Report [1]Template!$AI$2111</definedName>
    <definedName name="__bookmark_4412">_xlnm.PS3 Report [1]Template!$AI$2111</definedName>
    <definedName name="__bookmark_4414" localSheetId="0">_xlnm.PS3 Report [1]Template!$AI$2112</definedName>
    <definedName name="__bookmark_4414">_xlnm.PS3 Report [1]Template!$AI$2112</definedName>
    <definedName name="__bookmark_4416" localSheetId="0">_xlnm.PS3 Report [1]Template!$A$2119</definedName>
    <definedName name="__bookmark_4416">_xlnm.PS3 Report [1]Template!$A$2119</definedName>
    <definedName name="__bookmark_4417" localSheetId="0">_xlnm.PS3 Report [1]Template!$A$2120</definedName>
    <definedName name="__bookmark_4417">_xlnm.PS3 Report [1]Template!$A$2120</definedName>
    <definedName name="__bookmark_442" localSheetId="0">_xlnm.PS3 Report [1]Template!$AI$162</definedName>
    <definedName name="__bookmark_442">_xlnm.PS3 Report [1]Template!$AI$162</definedName>
    <definedName name="__bookmark_4426" localSheetId="0">_xlnm.PS3 Report [1]Template!$A$2121:$AL$2122</definedName>
    <definedName name="__bookmark_4426">_xlnm.PS3 Report [1]Template!$A$2121:$AL$2122</definedName>
    <definedName name="__bookmark_4427" localSheetId="0">_xlnm.PS3 Report [1]Template!$AI$2122</definedName>
    <definedName name="__bookmark_4427">_xlnm.PS3 Report [1]Template!$AI$2122</definedName>
    <definedName name="__bookmark_4429" localSheetId="0">_xlnm.PS3 Report [1]Template!$A$2129</definedName>
    <definedName name="__bookmark_4429">_xlnm.PS3 Report [1]Template!$A$2129</definedName>
    <definedName name="__bookmark_4430" localSheetId="0">_xlnm.PS3 Report [1]Template!$A$2130</definedName>
    <definedName name="__bookmark_4430">_xlnm.PS3 Report [1]Template!$A$2130</definedName>
    <definedName name="__bookmark_444" localSheetId="0">_xlnm.PS3 Report [1]Template!$AI$163</definedName>
    <definedName name="__bookmark_444">_xlnm.PS3 Report [1]Template!$AI$163</definedName>
    <definedName name="__bookmark_4440" localSheetId="0">_xlnm.PS3 Report [1]Template!$A$2131:$AL$2133</definedName>
    <definedName name="__bookmark_4440">_xlnm.PS3 Report [1]Template!$A$2131:$AL$2133</definedName>
    <definedName name="__bookmark_4441" localSheetId="0">_xlnm.PS3 Report [1]Template!$AI$2132</definedName>
    <definedName name="__bookmark_4441">_xlnm.PS3 Report [1]Template!$AI$2132</definedName>
    <definedName name="__bookmark_4443" localSheetId="0">_xlnm.PS3 Report [1]Template!$AI$2133</definedName>
    <definedName name="__bookmark_4443">_xlnm.PS3 Report [1]Template!$AI$2133</definedName>
    <definedName name="__bookmark_4445" localSheetId="0">_xlnm.PS3 Report [1]Template!$A$2140</definedName>
    <definedName name="__bookmark_4445">_xlnm.PS3 Report [1]Template!$A$2140</definedName>
    <definedName name="__bookmark_4446" localSheetId="0">_xlnm.PS3 Report [1]Template!$A$2141</definedName>
    <definedName name="__bookmark_4446">_xlnm.PS3 Report [1]Template!$A$2141</definedName>
    <definedName name="__bookmark_4456" localSheetId="0">_xlnm.PS3 Report [1]Template!$A$2142:$AL$2144</definedName>
    <definedName name="__bookmark_4456">_xlnm.PS3 Report [1]Template!$A$2142:$AL$2144</definedName>
    <definedName name="__bookmark_4457" localSheetId="0">_xlnm.PS3 Report [1]Template!$AI$2143</definedName>
    <definedName name="__bookmark_4457">_xlnm.PS3 Report [1]Template!$AI$2143</definedName>
    <definedName name="__bookmark_4459" localSheetId="0">_xlnm.PS3 Report [1]Template!$AI$2144</definedName>
    <definedName name="__bookmark_4459">_xlnm.PS3 Report [1]Template!$AI$2144</definedName>
    <definedName name="__bookmark_446" localSheetId="0">_xlnm.PS3 Report [1]Template!$AI$164</definedName>
    <definedName name="__bookmark_446">_xlnm.PS3 Report [1]Template!$AI$164</definedName>
    <definedName name="__bookmark_4461" localSheetId="0">_xlnm.PS3 Report [1]Template!$A$2151</definedName>
    <definedName name="__bookmark_4461">_xlnm.PS3 Report [1]Template!$A$2151</definedName>
    <definedName name="__bookmark_4462" localSheetId="0">_xlnm.PS3 Report [1]Template!$A$2152</definedName>
    <definedName name="__bookmark_4462">_xlnm.PS3 Report [1]Template!$A$2152</definedName>
    <definedName name="__bookmark_4471" localSheetId="0">_xlnm.PS3 Report [1]Template!$A$2153:$AL$2154</definedName>
    <definedName name="__bookmark_4471">_xlnm.PS3 Report [1]Template!$A$2153:$AL$2154</definedName>
    <definedName name="__bookmark_4472" localSheetId="0">_xlnm.PS3 Report [1]Template!$AI$2154</definedName>
    <definedName name="__bookmark_4472">_xlnm.PS3 Report [1]Template!$AI$2154</definedName>
    <definedName name="__bookmark_4474" localSheetId="0">_xlnm.PS3 Report [1]Template!$A$2161</definedName>
    <definedName name="__bookmark_4474">_xlnm.PS3 Report [1]Template!$A$2161</definedName>
    <definedName name="__bookmark_4475" localSheetId="0">_xlnm.PS3 Report [1]Template!$A$2162</definedName>
    <definedName name="__bookmark_4475">_xlnm.PS3 Report [1]Template!$A$2162</definedName>
    <definedName name="__bookmark_448" localSheetId="0">_xlnm.PS3 Report [1]Template!$AI$165</definedName>
    <definedName name="__bookmark_448">_xlnm.PS3 Report [1]Template!$AI$165</definedName>
    <definedName name="__bookmark_4484" localSheetId="0">_xlnm.PS3 Report [1]Template!$A$2163:$AL$2164</definedName>
    <definedName name="__bookmark_4484">_xlnm.PS3 Report [1]Template!$A$2163:$AL$2164</definedName>
    <definedName name="__bookmark_4485" localSheetId="0">_xlnm.PS3 Report [1]Template!$AI$2164</definedName>
    <definedName name="__bookmark_4485">_xlnm.PS3 Report [1]Template!$AI$2164</definedName>
    <definedName name="__bookmark_4487" localSheetId="0">_xlnm.PS3 Report [1]Template!$A$2171</definedName>
    <definedName name="__bookmark_4487">_xlnm.PS3 Report [1]Template!$A$2171</definedName>
    <definedName name="__bookmark_4488" localSheetId="0">_xlnm.PS3 Report [1]Template!$A$2172</definedName>
    <definedName name="__bookmark_4488">_xlnm.PS3 Report [1]Template!$A$2172</definedName>
    <definedName name="__bookmark_4497" localSheetId="0">_xlnm.PS3 Report [1]Template!$A$2173:$AL$2174</definedName>
    <definedName name="__bookmark_4497">_xlnm.PS3 Report [1]Template!$A$2173:$AL$2174</definedName>
    <definedName name="__bookmark_4498" localSheetId="0">_xlnm.PS3 Report [1]Template!$AI$2174</definedName>
    <definedName name="__bookmark_4498">_xlnm.PS3 Report [1]Template!$AI$2174</definedName>
    <definedName name="__bookmark_450" localSheetId="0">_xlnm.PS3 Report [1]Template!$AI$166</definedName>
    <definedName name="__bookmark_450">_xlnm.PS3 Report [1]Template!$AI$166</definedName>
    <definedName name="__bookmark_4500" localSheetId="0">_xlnm.PS3 Report [1]Template!$A$2181</definedName>
    <definedName name="__bookmark_4500">_xlnm.PS3 Report [1]Template!$A$2181</definedName>
    <definedName name="__bookmark_4501" localSheetId="0">_xlnm.PS3 Report [1]Template!$A$2182</definedName>
    <definedName name="__bookmark_4501">_xlnm.PS3 Report [1]Template!$A$2182</definedName>
    <definedName name="__bookmark_4510" localSheetId="0">_xlnm.PS3 Report [1]Template!$A$2183:$AL$2184</definedName>
    <definedName name="__bookmark_4510">_xlnm.PS3 Report [1]Template!$A$2183:$AL$2184</definedName>
    <definedName name="__bookmark_4511" localSheetId="0">_xlnm.PS3 Report [1]Template!$AI$2184</definedName>
    <definedName name="__bookmark_4511">_xlnm.PS3 Report [1]Template!$AI$2184</definedName>
    <definedName name="__bookmark_4513" localSheetId="0">_xlnm.PS3 Report [1]Template!$A$2191</definedName>
    <definedName name="__bookmark_4513">_xlnm.PS3 Report [1]Template!$A$2191</definedName>
    <definedName name="__bookmark_4514" localSheetId="0">_xlnm.PS3 Report [1]Template!$A$2192</definedName>
    <definedName name="__bookmark_4514">_xlnm.PS3 Report [1]Template!$A$2192</definedName>
    <definedName name="__bookmark_452" localSheetId="0">_xlnm.PS3 Report [1]Template!$AI$167</definedName>
    <definedName name="__bookmark_452">_xlnm.PS3 Report [1]Template!$AI$167</definedName>
    <definedName name="__bookmark_4523" localSheetId="0">_xlnm.PS3 Report [1]Template!$A$2193:$AL$2194</definedName>
    <definedName name="__bookmark_4523">_xlnm.PS3 Report [1]Template!$A$2193:$AL$2194</definedName>
    <definedName name="__bookmark_4524" localSheetId="0">_xlnm.PS3 Report [1]Template!$AI$2194</definedName>
    <definedName name="__bookmark_4524">_xlnm.PS3 Report [1]Template!$AI$2194</definedName>
    <definedName name="__bookmark_4526" localSheetId="0">_xlnm.PS3 Report [1]Template!$A$2201</definedName>
    <definedName name="__bookmark_4526">_xlnm.PS3 Report [1]Template!$A$2201</definedName>
    <definedName name="__bookmark_4527" localSheetId="0">_xlnm.PS3 Report [1]Template!$A$2202</definedName>
    <definedName name="__bookmark_4527">_xlnm.PS3 Report [1]Template!$A$2202</definedName>
    <definedName name="__bookmark_4537" localSheetId="0">_xlnm.PS3 Report [1]Template!$A$2203:$AL$2205</definedName>
    <definedName name="__bookmark_4537">_xlnm.PS3 Report [1]Template!$A$2203:$AL$2205</definedName>
    <definedName name="__bookmark_4538" localSheetId="0">_xlnm.PS3 Report [1]Template!$AI$2204</definedName>
    <definedName name="__bookmark_4538">_xlnm.PS3 Report [1]Template!$AI$2204</definedName>
    <definedName name="__bookmark_454" localSheetId="0">_xlnm.PS3 Report [1]Template!$AI$168</definedName>
    <definedName name="__bookmark_454">_xlnm.PS3 Report [1]Template!$AI$168</definedName>
    <definedName name="__bookmark_4540" localSheetId="0">_xlnm.PS3 Report [1]Template!$AI$2205</definedName>
    <definedName name="__bookmark_4540">_xlnm.PS3 Report [1]Template!$AI$2205</definedName>
    <definedName name="__bookmark_4542" localSheetId="0">_xlnm.PS3 Report [1]Template!$A$2212</definedName>
    <definedName name="__bookmark_4542">_xlnm.PS3 Report [1]Template!$A$2212</definedName>
    <definedName name="__bookmark_4543" localSheetId="0">_xlnm.PS3 Report [1]Template!$A$2213</definedName>
    <definedName name="__bookmark_4543">_xlnm.PS3 Report [1]Template!$A$2213</definedName>
    <definedName name="__bookmark_4552" localSheetId="0">_xlnm.PS3 Report [1]Template!$A$2214:$AL$2215</definedName>
    <definedName name="__bookmark_4552">_xlnm.PS3 Report [1]Template!$A$2214:$AL$2215</definedName>
    <definedName name="__bookmark_4553" localSheetId="0">_xlnm.PS3 Report [1]Template!$AI$2215</definedName>
    <definedName name="__bookmark_4553">_xlnm.PS3 Report [1]Template!$AI$2215</definedName>
    <definedName name="__bookmark_4555" localSheetId="0">_xlnm.PS3 Report [1]Template!$A$2222</definedName>
    <definedName name="__bookmark_4555">_xlnm.PS3 Report [1]Template!$A$2222</definedName>
    <definedName name="__bookmark_4556" localSheetId="0">_xlnm.PS3 Report [1]Template!$A$2223</definedName>
    <definedName name="__bookmark_4556">_xlnm.PS3 Report [1]Template!$A$2223</definedName>
    <definedName name="__bookmark_456" localSheetId="0">_xlnm.PS3 Report [1]Template!$AI$169</definedName>
    <definedName name="__bookmark_456">_xlnm.PS3 Report [1]Template!$AI$169</definedName>
    <definedName name="__bookmark_4565" localSheetId="0">_xlnm.PS3 Report [1]Template!$A$2224:$AL$2225</definedName>
    <definedName name="__bookmark_4565">_xlnm.PS3 Report [1]Template!$A$2224:$AL$2225</definedName>
    <definedName name="__bookmark_4566" localSheetId="0">_xlnm.PS3 Report [1]Template!$AI$2225</definedName>
    <definedName name="__bookmark_4566">_xlnm.PS3 Report [1]Template!$AI$2225</definedName>
    <definedName name="__bookmark_4568" localSheetId="0">_xlnm.PS3 Report [1]Template!$A$2232</definedName>
    <definedName name="__bookmark_4568">_xlnm.PS3 Report [1]Template!$A$2232</definedName>
    <definedName name="__bookmark_4569" localSheetId="0">_xlnm.PS3 Report [1]Template!$A$2233</definedName>
    <definedName name="__bookmark_4569">_xlnm.PS3 Report [1]Template!$A$2233</definedName>
    <definedName name="__bookmark_4578" localSheetId="0">_xlnm.PS3 Report [1]Template!$A$2234:$AL$2235</definedName>
    <definedName name="__bookmark_4578">_xlnm.PS3 Report [1]Template!$A$2234:$AL$2235</definedName>
    <definedName name="__bookmark_4579" localSheetId="0">_xlnm.PS3 Report [1]Template!$AI$2235</definedName>
    <definedName name="__bookmark_4579">_xlnm.PS3 Report [1]Template!$AI$2235</definedName>
    <definedName name="__bookmark_458" localSheetId="0">_xlnm.PS3 Report [1]Template!$AI$170</definedName>
    <definedName name="__bookmark_458">_xlnm.PS3 Report [1]Template!$AI$170</definedName>
    <definedName name="__bookmark_4581" localSheetId="0">_xlnm.PS3 Report [1]Template!$A$2242</definedName>
    <definedName name="__bookmark_4581">_xlnm.PS3 Report [1]Template!$A$2242</definedName>
    <definedName name="__bookmark_4582" localSheetId="0">_xlnm.PS3 Report [1]Template!$A$2243</definedName>
    <definedName name="__bookmark_4582">_xlnm.PS3 Report [1]Template!$A$2243</definedName>
    <definedName name="__bookmark_4591" localSheetId="0">_xlnm.PS3 Report [1]Template!$A$2244:$AL$2245</definedName>
    <definedName name="__bookmark_4591">_xlnm.PS3 Report [1]Template!$A$2244:$AL$2245</definedName>
    <definedName name="__bookmark_4592" localSheetId="0">_xlnm.PS3 Report [1]Template!$AI$2245</definedName>
    <definedName name="__bookmark_4592">_xlnm.PS3 Report [1]Template!$AI$2245</definedName>
    <definedName name="__bookmark_4594" localSheetId="0">_xlnm.PS3 Report [1]Template!$A$2252</definedName>
    <definedName name="__bookmark_4594">_xlnm.PS3 Report [1]Template!$A$2252</definedName>
    <definedName name="__bookmark_4595" localSheetId="0">_xlnm.PS3 Report [1]Template!$A$2253</definedName>
    <definedName name="__bookmark_4595">_xlnm.PS3 Report [1]Template!$A$2253</definedName>
    <definedName name="__bookmark_460" localSheetId="0">_xlnm.PS3 Report [1]Template!$AI$171</definedName>
    <definedName name="__bookmark_460">_xlnm.PS3 Report [1]Template!$AI$171</definedName>
    <definedName name="__bookmark_4604" localSheetId="0">_xlnm.PS3 Report [1]Template!$A$2254:$AL$2255</definedName>
    <definedName name="__bookmark_4604">_xlnm.PS3 Report [1]Template!$A$2254:$AL$2255</definedName>
    <definedName name="__bookmark_4605" localSheetId="0">_xlnm.PS3 Report [1]Template!$AI$2255</definedName>
    <definedName name="__bookmark_4605">_xlnm.PS3 Report [1]Template!$AI$2255</definedName>
    <definedName name="__bookmark_4607" localSheetId="0">_xlnm.PS3 Report [1]Template!$A$2262</definedName>
    <definedName name="__bookmark_4607">_xlnm.PS3 Report [1]Template!$A$2262</definedName>
    <definedName name="__bookmark_4608" localSheetId="0">_xlnm.PS3 Report [1]Template!$A$2263</definedName>
    <definedName name="__bookmark_4608">_xlnm.PS3 Report [1]Template!$A$2263</definedName>
    <definedName name="__bookmark_4617" localSheetId="0">_xlnm.PS3 Report [1]Template!$A$2264:$AL$2265</definedName>
    <definedName name="__bookmark_4617">_xlnm.PS3 Report [1]Template!$A$2264:$AL$2265</definedName>
    <definedName name="__bookmark_4618" localSheetId="0">_xlnm.PS3 Report [1]Template!$AI$2265</definedName>
    <definedName name="__bookmark_4618">_xlnm.PS3 Report [1]Template!$AI$2265</definedName>
    <definedName name="__bookmark_462" localSheetId="0">_xlnm.PS3 Report [1]Template!$AI$172</definedName>
    <definedName name="__bookmark_462">_xlnm.PS3 Report [1]Template!$AI$172</definedName>
    <definedName name="__bookmark_4620" localSheetId="0">_xlnm.PS3 Report [1]Template!$A$2272</definedName>
    <definedName name="__bookmark_4620">_xlnm.PS3 Report [1]Template!$A$2272</definedName>
    <definedName name="__bookmark_4621" localSheetId="0">_xlnm.PS3 Report [1]Template!$A$2273</definedName>
    <definedName name="__bookmark_4621">_xlnm.PS3 Report [1]Template!$A$2273</definedName>
    <definedName name="__bookmark_4630" localSheetId="0">_xlnm.PS3 Report [1]Template!$A$2274:$AL$2275</definedName>
    <definedName name="__bookmark_4630">_xlnm.PS3 Report [1]Template!$A$2274:$AL$2275</definedName>
    <definedName name="__bookmark_4631" localSheetId="0">_xlnm.PS3 Report [1]Template!$AI$2275</definedName>
    <definedName name="__bookmark_4631">_xlnm.PS3 Report [1]Template!$AI$2275</definedName>
    <definedName name="__bookmark_4633" localSheetId="0">_xlnm.PS3 Report [1]Template!$A$2282</definedName>
    <definedName name="__bookmark_4633">_xlnm.PS3 Report [1]Template!$A$2282</definedName>
    <definedName name="__bookmark_4634" localSheetId="0">_xlnm.PS3 Report [1]Template!$A$2283</definedName>
    <definedName name="__bookmark_4634">_xlnm.PS3 Report [1]Template!$A$2283</definedName>
    <definedName name="__bookmark_464" localSheetId="0">_xlnm.PS3 Report [1]Template!$AI$173</definedName>
    <definedName name="__bookmark_464">_xlnm.PS3 Report [1]Template!$AI$173</definedName>
    <definedName name="__bookmark_4643" localSheetId="0">_xlnm.PS3 Report [1]Template!$A$2284:$AL$2285</definedName>
    <definedName name="__bookmark_4643">_xlnm.PS3 Report [1]Template!$A$2284:$AL$2285</definedName>
    <definedName name="__bookmark_4644" localSheetId="0">_xlnm.PS3 Report [1]Template!$AI$2285</definedName>
    <definedName name="__bookmark_4644">_xlnm.PS3 Report [1]Template!$AI$2285</definedName>
    <definedName name="__bookmark_4646" localSheetId="0">_xlnm.PS3 Report [1]Template!$A$2292</definedName>
    <definedName name="__bookmark_4646">_xlnm.PS3 Report [1]Template!$A$2292</definedName>
    <definedName name="__bookmark_4647" localSheetId="0">_xlnm.PS3 Report [1]Template!$A$2293</definedName>
    <definedName name="__bookmark_4647">_xlnm.PS3 Report [1]Template!$A$2293</definedName>
    <definedName name="__bookmark_4656" localSheetId="0">_xlnm.PS3 Report [1]Template!$A$2294:$AL$2295</definedName>
    <definedName name="__bookmark_4656">_xlnm.PS3 Report [1]Template!$A$2294:$AL$2295</definedName>
    <definedName name="__bookmark_4657" localSheetId="0">_xlnm.PS3 Report [1]Template!$AI$2295</definedName>
    <definedName name="__bookmark_4657">_xlnm.PS3 Report [1]Template!$AI$2295</definedName>
    <definedName name="__bookmark_4659" localSheetId="0">_xlnm.PS3 Report [1]Template!$A$2302</definedName>
    <definedName name="__bookmark_4659">_xlnm.PS3 Report [1]Template!$A$2302</definedName>
    <definedName name="__bookmark_466" localSheetId="0">_xlnm.PS3 Report [1]Template!$AI$174</definedName>
    <definedName name="__bookmark_466">_xlnm.PS3 Report [1]Template!$AI$174</definedName>
    <definedName name="__bookmark_4660" localSheetId="0">_xlnm.PS3 Report [1]Template!$A$2303</definedName>
    <definedName name="__bookmark_4660">_xlnm.PS3 Report [1]Template!$A$2303</definedName>
    <definedName name="__bookmark_4669" localSheetId="0">_xlnm.PS3 Report [1]Template!$A$2304:$AL$2305</definedName>
    <definedName name="__bookmark_4669">_xlnm.PS3 Report [1]Template!$A$2304:$AL$2305</definedName>
    <definedName name="__bookmark_4670" localSheetId="0">_xlnm.PS3 Report [1]Template!$AI$2305</definedName>
    <definedName name="__bookmark_4670">_xlnm.PS3 Report [1]Template!$AI$2305</definedName>
    <definedName name="__bookmark_4672" localSheetId="0">_xlnm.PS3 Report [1]Template!$A$2312</definedName>
    <definedName name="__bookmark_4672">_xlnm.PS3 Report [1]Template!$A$2312</definedName>
    <definedName name="__bookmark_4673" localSheetId="0">_xlnm.PS3 Report [1]Template!$A$2313</definedName>
    <definedName name="__bookmark_4673">_xlnm.PS3 Report [1]Template!$A$2313</definedName>
    <definedName name="__bookmark_468" localSheetId="0">_xlnm.PS3 Report [1]Template!$AI$175</definedName>
    <definedName name="__bookmark_468">_xlnm.PS3 Report [1]Template!$AI$175</definedName>
    <definedName name="__bookmark_4682" localSheetId="0">_xlnm.PS3 Report [1]Template!$A$2314:$AL$2315</definedName>
    <definedName name="__bookmark_4682">_xlnm.PS3 Report [1]Template!$A$2314:$AL$2315</definedName>
    <definedName name="__bookmark_4683" localSheetId="0">_xlnm.PS3 Report [1]Template!$AI$2315</definedName>
    <definedName name="__bookmark_4683">_xlnm.PS3 Report [1]Template!$AI$2315</definedName>
    <definedName name="__bookmark_4685" localSheetId="0">_xlnm.PS3 Report [1]Template!$A$2322</definedName>
    <definedName name="__bookmark_4685">_xlnm.PS3 Report [1]Template!$A$2322</definedName>
    <definedName name="__bookmark_4686" localSheetId="0">_xlnm.PS3 Report [1]Template!$A$2323</definedName>
    <definedName name="__bookmark_4686">_xlnm.PS3 Report [1]Template!$A$2323</definedName>
    <definedName name="__bookmark_4695" localSheetId="0">_xlnm.PS3 Report [1]Template!$A$2324:$AL$2325</definedName>
    <definedName name="__bookmark_4695">_xlnm.PS3 Report [1]Template!$A$2324:$AL$2325</definedName>
    <definedName name="__bookmark_4696" localSheetId="0">_xlnm.PS3 Report [1]Template!$AI$2325</definedName>
    <definedName name="__bookmark_4696">_xlnm.PS3 Report [1]Template!$AI$2325</definedName>
    <definedName name="__bookmark_4698" localSheetId="0">_xlnm.PS3 Report [1]Template!$A$2332</definedName>
    <definedName name="__bookmark_4698">_xlnm.PS3 Report [1]Template!$A$2332</definedName>
    <definedName name="__bookmark_4699" localSheetId="0">_xlnm.PS3 Report [1]Template!$A$2333</definedName>
    <definedName name="__bookmark_4699">_xlnm.PS3 Report [1]Template!$A$2333</definedName>
    <definedName name="__bookmark_470" localSheetId="0">_xlnm.PS3 Report [1]Template!$AI$176</definedName>
    <definedName name="__bookmark_470">_xlnm.PS3 Report [1]Template!$AI$176</definedName>
    <definedName name="__bookmark_4708" localSheetId="0">_xlnm.PS3 Report [1]Template!$A$2334:$AL$2335</definedName>
    <definedName name="__bookmark_4708">_xlnm.PS3 Report [1]Template!$A$2334:$AL$2335</definedName>
    <definedName name="__bookmark_4709" localSheetId="0">_xlnm.PS3 Report [1]Template!$AI$2335</definedName>
    <definedName name="__bookmark_4709">_xlnm.PS3 Report [1]Template!$AI$2335</definedName>
    <definedName name="__bookmark_4711" localSheetId="0">_xlnm.PS3 Report [1]Template!$A$2342</definedName>
    <definedName name="__bookmark_4711">_xlnm.PS3 Report [1]Template!$A$2342</definedName>
    <definedName name="__bookmark_4712" localSheetId="0">_xlnm.PS3 Report [1]Template!$A$2343</definedName>
    <definedName name="__bookmark_4712">_xlnm.PS3 Report [1]Template!$A$2343</definedName>
    <definedName name="__bookmark_472" localSheetId="0">_xlnm.PS3 Report [1]Template!$AI$177</definedName>
    <definedName name="__bookmark_472">_xlnm.PS3 Report [1]Template!$AI$177</definedName>
    <definedName name="__bookmark_4721" localSheetId="0">_xlnm.PS3 Report [1]Template!$A$2344:$AL$2345</definedName>
    <definedName name="__bookmark_4721">_xlnm.PS3 Report [1]Template!$A$2344:$AL$2345</definedName>
    <definedName name="__bookmark_4722" localSheetId="0">_xlnm.PS3 Report [1]Template!$AI$2345</definedName>
    <definedName name="__bookmark_4722">_xlnm.PS3 Report [1]Template!$AI$2345</definedName>
    <definedName name="__bookmark_4724" localSheetId="0">_xlnm.PS3 Report [1]Template!$A$2352</definedName>
    <definedName name="__bookmark_4724">_xlnm.PS3 Report [1]Template!$A$2352</definedName>
    <definedName name="__bookmark_4725" localSheetId="0">_xlnm.PS3 Report [1]Template!$A$2353</definedName>
    <definedName name="__bookmark_4725">_xlnm.PS3 Report [1]Template!$A$2353</definedName>
    <definedName name="__bookmark_4734" localSheetId="0">_xlnm.PS3 Report [1]Template!$A$2354:$AL$2355</definedName>
    <definedName name="__bookmark_4734">_xlnm.PS3 Report [1]Template!$A$2354:$AL$2355</definedName>
    <definedName name="__bookmark_4735" localSheetId="0">_xlnm.PS3 Report [1]Template!$AI$2355</definedName>
    <definedName name="__bookmark_4735">_xlnm.PS3 Report [1]Template!$AI$2355</definedName>
    <definedName name="__bookmark_4737" localSheetId="0">_xlnm.PS3 Report [1]Template!$A$2362</definedName>
    <definedName name="__bookmark_4737">_xlnm.PS3 Report [1]Template!$A$2362</definedName>
    <definedName name="__bookmark_4738" localSheetId="0">_xlnm.PS3 Report [1]Template!$A$2363</definedName>
    <definedName name="__bookmark_4738">_xlnm.PS3 Report [1]Template!$A$2363</definedName>
    <definedName name="__bookmark_474" localSheetId="0">_xlnm.PS3 Report [1]Template!$AI$178</definedName>
    <definedName name="__bookmark_474">_xlnm.PS3 Report [1]Template!$AI$178</definedName>
    <definedName name="__bookmark_4747" localSheetId="0">_xlnm.PS3 Report [1]Template!$A$2364:$AL$2365</definedName>
    <definedName name="__bookmark_4747">_xlnm.PS3 Report [1]Template!$A$2364:$AL$2365</definedName>
    <definedName name="__bookmark_4748" localSheetId="0">_xlnm.PS3 Report [1]Template!$AI$2365</definedName>
    <definedName name="__bookmark_4748">_xlnm.PS3 Report [1]Template!$AI$2365</definedName>
    <definedName name="__bookmark_4750" localSheetId="0">_xlnm.PS3 Report [1]Template!$A$2372</definedName>
    <definedName name="__bookmark_4750">_xlnm.PS3 Report [1]Template!$A$2372</definedName>
    <definedName name="__bookmark_4751" localSheetId="0">_xlnm.PS3 Report [1]Template!$A$2373</definedName>
    <definedName name="__bookmark_4751">_xlnm.PS3 Report [1]Template!$A$2373</definedName>
    <definedName name="__bookmark_476" localSheetId="0">_xlnm.PS3 Report [1]Template!$AI$179</definedName>
    <definedName name="__bookmark_476">_xlnm.PS3 Report [1]Template!$AI$179</definedName>
    <definedName name="__bookmark_4760" localSheetId="0">_xlnm.PS3 Report [1]Template!$A$2374:$AL$2375</definedName>
    <definedName name="__bookmark_4760">_xlnm.PS3 Report [1]Template!$A$2374:$AL$2375</definedName>
    <definedName name="__bookmark_4761" localSheetId="0">_xlnm.PS3 Report [1]Template!$AI$2375</definedName>
    <definedName name="__bookmark_4761">_xlnm.PS3 Report [1]Template!$AI$2375</definedName>
    <definedName name="__bookmark_4763" localSheetId="0">_xlnm.PS3 Report [1]Template!$A$2382</definedName>
    <definedName name="__bookmark_4763">_xlnm.PS3 Report [1]Template!$A$2382</definedName>
    <definedName name="__bookmark_4764" localSheetId="0">_xlnm.PS3 Report [1]Template!$A$2383</definedName>
    <definedName name="__bookmark_4764">_xlnm.PS3 Report [1]Template!$A$2383</definedName>
    <definedName name="__bookmark_4773" localSheetId="0">_xlnm.PS3 Report [1]Template!$A$2384:$AL$2385</definedName>
    <definedName name="__bookmark_4773">_xlnm.PS3 Report [1]Template!$A$2384:$AL$2385</definedName>
    <definedName name="__bookmark_4774" localSheetId="0">_xlnm.PS3 Report [1]Template!$AI$2385</definedName>
    <definedName name="__bookmark_4774">_xlnm.PS3 Report [1]Template!$AI$2385</definedName>
    <definedName name="__bookmark_4776" localSheetId="0">_xlnm.PS3 Report [1]Template!$A$2392</definedName>
    <definedName name="__bookmark_4776">_xlnm.PS3 Report [1]Template!$A$2392</definedName>
    <definedName name="__bookmark_4777" localSheetId="0">_xlnm.PS3 Report [1]Template!$A$2393</definedName>
    <definedName name="__bookmark_4777">_xlnm.PS3 Report [1]Template!$A$2393</definedName>
    <definedName name="__bookmark_478" localSheetId="0">_xlnm.PS3 Report [1]Template!$AI$180</definedName>
    <definedName name="__bookmark_478">_xlnm.PS3 Report [1]Template!$AI$180</definedName>
    <definedName name="__bookmark_4786" localSheetId="0">_xlnm.PS3 Report [1]Template!$A$2394:$AL$2395</definedName>
    <definedName name="__bookmark_4786">_xlnm.PS3 Report [1]Template!$A$2394:$AL$2395</definedName>
    <definedName name="__bookmark_4787" localSheetId="0">_xlnm.PS3 Report [1]Template!$AI$2395</definedName>
    <definedName name="__bookmark_4787">_xlnm.PS3 Report [1]Template!$AI$2395</definedName>
    <definedName name="__bookmark_4789" localSheetId="0">_xlnm.PS3 Report [1]Template!$A$2402</definedName>
    <definedName name="__bookmark_4789">_xlnm.PS3 Report [1]Template!$A$2402</definedName>
    <definedName name="__bookmark_4790" localSheetId="0">_xlnm.PS3 Report [1]Template!$A$2403</definedName>
    <definedName name="__bookmark_4790">_xlnm.PS3 Report [1]Template!$A$2403</definedName>
    <definedName name="__bookmark_4799" localSheetId="0">_xlnm.PS3 Report [1]Template!$A$2404:$AL$2405</definedName>
    <definedName name="__bookmark_4799">_xlnm.PS3 Report [1]Template!$A$2404:$AL$2405</definedName>
    <definedName name="__bookmark_480" localSheetId="0">_xlnm.PS3 Report [1]Template!$AI$181</definedName>
    <definedName name="__bookmark_480">_xlnm.PS3 Report [1]Template!$AI$181</definedName>
    <definedName name="__bookmark_4800" localSheetId="0">_xlnm.PS3 Report [1]Template!$AI$2405</definedName>
    <definedName name="__bookmark_4800">_xlnm.PS3 Report [1]Template!$AI$2405</definedName>
    <definedName name="__bookmark_4802" localSheetId="0">_xlnm.PS3 Report [1]Template!$A$2412</definedName>
    <definedName name="__bookmark_4802">_xlnm.PS3 Report [1]Template!$A$2412</definedName>
    <definedName name="__bookmark_4803" localSheetId="0">_xlnm.PS3 Report [1]Template!$A$2413</definedName>
    <definedName name="__bookmark_4803">_xlnm.PS3 Report [1]Template!$A$2413</definedName>
    <definedName name="__bookmark_4812" localSheetId="0">_xlnm.PS3 Report [1]Template!$A$2414:$AL$2415</definedName>
    <definedName name="__bookmark_4812">_xlnm.PS3 Report [1]Template!$A$2414:$AL$2415</definedName>
    <definedName name="__bookmark_4813" localSheetId="0">_xlnm.PS3 Report [1]Template!$AI$2415</definedName>
    <definedName name="__bookmark_4813">_xlnm.PS3 Report [1]Template!$AI$2415</definedName>
    <definedName name="__bookmark_4815" localSheetId="0">_xlnm.PS3 Report [1]Template!$A$2422</definedName>
    <definedName name="__bookmark_4815">_xlnm.PS3 Report [1]Template!$A$2422</definedName>
    <definedName name="__bookmark_4816" localSheetId="0">_xlnm.PS3 Report [1]Template!$A$2423</definedName>
    <definedName name="__bookmark_4816">_xlnm.PS3 Report [1]Template!$A$2423</definedName>
    <definedName name="__bookmark_482" localSheetId="0">_xlnm.PS3 Report [1]Template!$AI$182</definedName>
    <definedName name="__bookmark_482">_xlnm.PS3 Report [1]Template!$AI$182</definedName>
    <definedName name="__bookmark_4825" localSheetId="0">_xlnm.PS3 Report [1]Template!$A$2424:$AL$2425</definedName>
    <definedName name="__bookmark_4825">_xlnm.PS3 Report [1]Template!$A$2424:$AL$2425</definedName>
    <definedName name="__bookmark_4826" localSheetId="0">_xlnm.PS3 Report [1]Template!$AI$2425</definedName>
    <definedName name="__bookmark_4826">_xlnm.PS3 Report [1]Template!$AI$2425</definedName>
    <definedName name="__bookmark_4828" localSheetId="0">_xlnm.PS3 Report [1]Template!$A$2432</definedName>
    <definedName name="__bookmark_4828">_xlnm.PS3 Report [1]Template!$A$2432</definedName>
    <definedName name="__bookmark_4829" localSheetId="0">_xlnm.PS3 Report [1]Template!$A$2433</definedName>
    <definedName name="__bookmark_4829">_xlnm.PS3 Report [1]Template!$A$2433</definedName>
    <definedName name="__bookmark_4838" localSheetId="0">_xlnm.PS3 Report [1]Template!$A$2434:$AL$2435</definedName>
    <definedName name="__bookmark_4838">_xlnm.PS3 Report [1]Template!$A$2434:$AL$2435</definedName>
    <definedName name="__bookmark_4839" localSheetId="0">_xlnm.PS3 Report [1]Template!$AI$2435</definedName>
    <definedName name="__bookmark_4839">_xlnm.PS3 Report [1]Template!$AI$2435</definedName>
    <definedName name="__bookmark_484" localSheetId="0">_xlnm.PS3 Report [1]Template!$AI$183</definedName>
    <definedName name="__bookmark_484">_xlnm.PS3 Report [1]Template!$AI$183</definedName>
    <definedName name="__bookmark_4841" localSheetId="0">_xlnm.PS3 Report [1]Template!$A$2442</definedName>
    <definedName name="__bookmark_4841">_xlnm.PS3 Report [1]Template!$A$2442</definedName>
    <definedName name="__bookmark_4842" localSheetId="0">_xlnm.PS3 Report [1]Template!$A$2443</definedName>
    <definedName name="__bookmark_4842">_xlnm.PS3 Report [1]Template!$A$2443</definedName>
    <definedName name="__bookmark_4851" localSheetId="0">_xlnm.PS3 Report [1]Template!$A$2444:$AL$2445</definedName>
    <definedName name="__bookmark_4851">_xlnm.PS3 Report [1]Template!$A$2444:$AL$2445</definedName>
    <definedName name="__bookmark_4852" localSheetId="0">_xlnm.PS3 Report [1]Template!$AI$2445</definedName>
    <definedName name="__bookmark_4852">_xlnm.PS3 Report [1]Template!$AI$2445</definedName>
    <definedName name="__bookmark_4854" localSheetId="0">_xlnm.PS3 Report [1]Template!$A$2452</definedName>
    <definedName name="__bookmark_4854">_xlnm.PS3 Report [1]Template!$A$2452</definedName>
    <definedName name="__bookmark_4855" localSheetId="0">_xlnm.PS3 Report [1]Template!$A$2453</definedName>
    <definedName name="__bookmark_4855">_xlnm.PS3 Report [1]Template!$A$2453</definedName>
    <definedName name="__bookmark_486" localSheetId="0">_xlnm.PS3 Report [1]Template!$AI$184</definedName>
    <definedName name="__bookmark_486">_xlnm.PS3 Report [1]Template!$AI$184</definedName>
    <definedName name="__bookmark_4864" localSheetId="0">_xlnm.PS3 Report [1]Template!$A$2454:$AL$2455</definedName>
    <definedName name="__bookmark_4864">_xlnm.PS3 Report [1]Template!$A$2454:$AL$2455</definedName>
    <definedName name="__bookmark_4865" localSheetId="0">_xlnm.PS3 Report [1]Template!$AI$2455</definedName>
    <definedName name="__bookmark_4865">_xlnm.PS3 Report [1]Template!$AI$2455</definedName>
    <definedName name="__bookmark_4867" localSheetId="0">_xlnm.PS3 Report [1]Template!$A$2462</definedName>
    <definedName name="__bookmark_4867">_xlnm.PS3 Report [1]Template!$A$2462</definedName>
    <definedName name="__bookmark_4868" localSheetId="0">_xlnm.PS3 Report [1]Template!$A$2463</definedName>
    <definedName name="__bookmark_4868">_xlnm.PS3 Report [1]Template!$A$2463</definedName>
    <definedName name="__bookmark_4877" localSheetId="0">_xlnm.PS3 Report [1]Template!$A$2464:$AL$2465</definedName>
    <definedName name="__bookmark_4877">_xlnm.PS3 Report [1]Template!$A$2464:$AL$2465</definedName>
    <definedName name="__bookmark_4878" localSheetId="0">_xlnm.PS3 Report [1]Template!$AI$2465</definedName>
    <definedName name="__bookmark_4878">_xlnm.PS3 Report [1]Template!$AI$2465</definedName>
    <definedName name="__bookmark_488" localSheetId="0">_xlnm.PS3 Report [1]Template!$AI$185</definedName>
    <definedName name="__bookmark_488">_xlnm.PS3 Report [1]Template!$AI$185</definedName>
    <definedName name="__bookmark_4880" localSheetId="0">_xlnm.PS3 Report [1]Template!$A$2472</definedName>
    <definedName name="__bookmark_4880">_xlnm.PS3 Report [1]Template!$A$2472</definedName>
    <definedName name="__bookmark_4881" localSheetId="0">_xlnm.PS3 Report [1]Template!$A$2473</definedName>
    <definedName name="__bookmark_4881">_xlnm.PS3 Report [1]Template!$A$2473</definedName>
    <definedName name="__bookmark_4890" localSheetId="0">_xlnm.PS3 Report [1]Template!$A$2474:$AL$2475</definedName>
    <definedName name="__bookmark_4890">_xlnm.PS3 Report [1]Template!$A$2474:$AL$2475</definedName>
    <definedName name="__bookmark_4891" localSheetId="0">_xlnm.PS3 Report [1]Template!$AI$2475</definedName>
    <definedName name="__bookmark_4891">_xlnm.PS3 Report [1]Template!$AI$2475</definedName>
    <definedName name="__bookmark_4893" localSheetId="0">_xlnm.PS3 Report [1]Template!$A$2482</definedName>
    <definedName name="__bookmark_4893">_xlnm.PS3 Report [1]Template!$A$2482</definedName>
    <definedName name="__bookmark_4894" localSheetId="0">_xlnm.PS3 Report [1]Template!$A$2483</definedName>
    <definedName name="__bookmark_4894">_xlnm.PS3 Report [1]Template!$A$2483</definedName>
    <definedName name="__bookmark_490" localSheetId="0">_xlnm.PS3 Report [1]Template!$AI$186</definedName>
    <definedName name="__bookmark_490">_xlnm.PS3 Report [1]Template!$AI$186</definedName>
    <definedName name="__bookmark_4903" localSheetId="0">_xlnm.PS3 Report [1]Template!$A$2484:$AL$2485</definedName>
    <definedName name="__bookmark_4903">_xlnm.PS3 Report [1]Template!$A$2484:$AL$2485</definedName>
    <definedName name="__bookmark_4904" localSheetId="0">_xlnm.PS3 Report [1]Template!$AI$2485</definedName>
    <definedName name="__bookmark_4904">_xlnm.PS3 Report [1]Template!$AI$2485</definedName>
    <definedName name="__bookmark_4906" localSheetId="0">_xlnm.PS3 Report [1]Template!$A$2492</definedName>
    <definedName name="__bookmark_4906">_xlnm.PS3 Report [1]Template!$A$2492</definedName>
    <definedName name="__bookmark_4907" localSheetId="0">_xlnm.PS3 Report [1]Template!$A$2493</definedName>
    <definedName name="__bookmark_4907">_xlnm.PS3 Report [1]Template!$A$2493</definedName>
    <definedName name="__bookmark_4916" localSheetId="0">_xlnm.PS3 Report [1]Template!$A$2494:$AL$2495</definedName>
    <definedName name="__bookmark_4916">_xlnm.PS3 Report [1]Template!$A$2494:$AL$2495</definedName>
    <definedName name="__bookmark_4917" localSheetId="0">_xlnm.PS3 Report [1]Template!$AI$2495</definedName>
    <definedName name="__bookmark_4917">_xlnm.PS3 Report [1]Template!$AI$2495</definedName>
    <definedName name="__bookmark_4919" localSheetId="0">_xlnm.PS3 Report [1]Template!$A$2502</definedName>
    <definedName name="__bookmark_4919">_xlnm.PS3 Report [1]Template!$A$2502</definedName>
    <definedName name="__bookmark_492" localSheetId="0">_xlnm.PS3 Report [1]Template!$AI$187</definedName>
    <definedName name="__bookmark_492">_xlnm.PS3 Report [1]Template!$AI$187</definedName>
    <definedName name="__bookmark_4920" localSheetId="0">_xlnm.PS3 Report [1]Template!$A$2503</definedName>
    <definedName name="__bookmark_4920">_xlnm.PS3 Report [1]Template!$A$2503</definedName>
    <definedName name="__bookmark_4929" localSheetId="0">_xlnm.PS3 Report [1]Template!$A$2504:$AL$2505</definedName>
    <definedName name="__bookmark_4929">_xlnm.PS3 Report [1]Template!$A$2504:$AL$2505</definedName>
    <definedName name="__bookmark_4930" localSheetId="0">_xlnm.PS3 Report [1]Template!$AI$2505</definedName>
    <definedName name="__bookmark_4930">_xlnm.PS3 Report [1]Template!$AI$2505</definedName>
    <definedName name="__bookmark_4932" localSheetId="0">_xlnm.PS3 Report [1]Template!$A$2512</definedName>
    <definedName name="__bookmark_4932">_xlnm.PS3 Report [1]Template!$A$2512</definedName>
    <definedName name="__bookmark_4933" localSheetId="0">_xlnm.PS3 Report [1]Template!$A$2513</definedName>
    <definedName name="__bookmark_4933">_xlnm.PS3 Report [1]Template!$A$2513</definedName>
    <definedName name="__bookmark_494" localSheetId="0">_xlnm.PS3 Report [1]Template!$A$194</definedName>
    <definedName name="__bookmark_494">_xlnm.PS3 Report [1]Template!$A$194</definedName>
    <definedName name="__bookmark_4942" localSheetId="0">_xlnm.PS3 Report [1]Template!$A$2514:$AL$2515</definedName>
    <definedName name="__bookmark_4942">_xlnm.PS3 Report [1]Template!$A$2514:$AL$2515</definedName>
    <definedName name="__bookmark_4943" localSheetId="0">_xlnm.PS3 Report [1]Template!$AI$2515</definedName>
    <definedName name="__bookmark_4943">_xlnm.PS3 Report [1]Template!$AI$2515</definedName>
    <definedName name="__bookmark_4945" localSheetId="0">_xlnm.PS3 Report [1]Template!$A$2522</definedName>
    <definedName name="__bookmark_4945">_xlnm.PS3 Report [1]Template!$A$2522</definedName>
    <definedName name="__bookmark_4946" localSheetId="0">_xlnm.PS3 Report [1]Template!$A$2523</definedName>
    <definedName name="__bookmark_4946">_xlnm.PS3 Report [1]Template!$A$2523</definedName>
    <definedName name="__bookmark_495" localSheetId="0">_xlnm.PS3 Report [1]Template!$A$195</definedName>
    <definedName name="__bookmark_495">_xlnm.PS3 Report [1]Template!$A$195</definedName>
    <definedName name="__bookmark_4955" localSheetId="0">_xlnm.PS3 Report [1]Template!$A$2524:$AL$2525</definedName>
    <definedName name="__bookmark_4955">_xlnm.PS3 Report [1]Template!$A$2524:$AL$2525</definedName>
    <definedName name="__bookmark_4956" localSheetId="0">_xlnm.PS3 Report [1]Template!$AI$2525</definedName>
    <definedName name="__bookmark_4956">_xlnm.PS3 Report [1]Template!$AI$2525</definedName>
    <definedName name="__bookmark_4958" localSheetId="0">_xlnm.PS3 Report [1]Template!$A$2532</definedName>
    <definedName name="__bookmark_4958">_xlnm.PS3 Report [1]Template!$A$2532</definedName>
    <definedName name="__bookmark_4959" localSheetId="0">_xlnm.PS3 Report [1]Template!$A$2533</definedName>
    <definedName name="__bookmark_4959">_xlnm.PS3 Report [1]Template!$A$2533</definedName>
    <definedName name="__bookmark_4968" localSheetId="0">_xlnm.PS3 Report [1]Template!$A$2534:$AL$2535</definedName>
    <definedName name="__bookmark_4968">_xlnm.PS3 Report [1]Template!$A$2534:$AL$2535</definedName>
    <definedName name="__bookmark_4969" localSheetId="0">_xlnm.PS3 Report [1]Template!$AI$2535</definedName>
    <definedName name="__bookmark_4969">_xlnm.PS3 Report [1]Template!$AI$2535</definedName>
    <definedName name="__bookmark_4971" localSheetId="0">_xlnm.PS3 Report [1]Template!$A$2542</definedName>
    <definedName name="__bookmark_4971">_xlnm.PS3 Report [1]Template!$A$2542</definedName>
    <definedName name="__bookmark_4972" localSheetId="0">_xlnm.PS3 Report [1]Template!$A$2543</definedName>
    <definedName name="__bookmark_4972">_xlnm.PS3 Report [1]Template!$A$2543</definedName>
    <definedName name="__bookmark_4981" localSheetId="0">_xlnm.PS3 Report [1]Template!$A$2544:$AL$2545</definedName>
    <definedName name="__bookmark_4981">_xlnm.PS3 Report [1]Template!$A$2544:$AL$2545</definedName>
    <definedName name="__bookmark_4982" localSheetId="0">_xlnm.PS3 Report [1]Template!$AI$2545</definedName>
    <definedName name="__bookmark_4982">_xlnm.PS3 Report [1]Template!$AI$2545</definedName>
    <definedName name="__bookmark_4984" localSheetId="0">_xlnm.PS3 Report [1]Template!$A$2552</definedName>
    <definedName name="__bookmark_4984">_xlnm.PS3 Report [1]Template!$A$2552</definedName>
    <definedName name="__bookmark_4985" localSheetId="0">_xlnm.PS3 Report [1]Template!$A$2553</definedName>
    <definedName name="__bookmark_4985">_xlnm.PS3 Report [1]Template!$A$2553</definedName>
    <definedName name="__bookmark_4994" localSheetId="0">_xlnm.PS3 Report [1]Template!$A$2554:$AL$2555</definedName>
    <definedName name="__bookmark_4994">_xlnm.PS3 Report [1]Template!$A$2554:$AL$2555</definedName>
    <definedName name="__bookmark_4995" localSheetId="0">_xlnm.PS3 Report [1]Template!$AI$2555</definedName>
    <definedName name="__bookmark_4995">_xlnm.PS3 Report [1]Template!$AI$2555</definedName>
    <definedName name="__bookmark_4997" localSheetId="0">_xlnm.PS3 Report [1]Template!$A$2562</definedName>
    <definedName name="__bookmark_4997">_xlnm.PS3 Report [1]Template!$A$2562</definedName>
    <definedName name="__bookmark_4998" localSheetId="0">_xlnm.PS3 Report [1]Template!$A$2563</definedName>
    <definedName name="__bookmark_4998">_xlnm.PS3 Report [1]Template!$A$2563</definedName>
    <definedName name="__bookmark_5" localSheetId="0">_xlnm.PS3 Report [1]Template!$A$6</definedName>
    <definedName name="__bookmark_5">_xlnm.PS3 Report [1]Template!$A$6</definedName>
    <definedName name="__bookmark_5007" localSheetId="0">_xlnm.PS3 Report [1]Template!$A$2564:$AL$2565</definedName>
    <definedName name="__bookmark_5007">_xlnm.PS3 Report [1]Template!$A$2564:$AL$2565</definedName>
    <definedName name="__bookmark_5008" localSheetId="0">_xlnm.PS3 Report [1]Template!$AI$2565</definedName>
    <definedName name="__bookmark_5008">_xlnm.PS3 Report [1]Template!$AI$2565</definedName>
    <definedName name="__bookmark_5010" localSheetId="0">_xlnm.PS3 Report [1]Template!$A$2572</definedName>
    <definedName name="__bookmark_5010">_xlnm.PS3 Report [1]Template!$A$2572</definedName>
    <definedName name="__bookmark_5011" localSheetId="0">_xlnm.PS3 Report [1]Template!$A$2573</definedName>
    <definedName name="__bookmark_5011">_xlnm.PS3 Report [1]Template!$A$2573</definedName>
    <definedName name="__bookmark_5020" localSheetId="0">_xlnm.PS3 Report [1]Template!$A$2574:$AL$2575</definedName>
    <definedName name="__bookmark_5020">_xlnm.PS3 Report [1]Template!$A$2574:$AL$2575</definedName>
    <definedName name="__bookmark_5021" localSheetId="0">_xlnm.PS3 Report [1]Template!$AI$2575</definedName>
    <definedName name="__bookmark_5021">_xlnm.PS3 Report [1]Template!$AI$2575</definedName>
    <definedName name="__bookmark_5023" localSheetId="0">_xlnm.PS3 Report [1]Template!$A$2582</definedName>
    <definedName name="__bookmark_5023">_xlnm.PS3 Report [1]Template!$A$2582</definedName>
    <definedName name="__bookmark_5024" localSheetId="0">_xlnm.PS3 Report [1]Template!$A$2583</definedName>
    <definedName name="__bookmark_5024">_xlnm.PS3 Report [1]Template!$A$2583</definedName>
    <definedName name="__bookmark_5033" localSheetId="0">_xlnm.PS3 Report [1]Template!$A$2584:$AL$2585</definedName>
    <definedName name="__bookmark_5033">_xlnm.PS3 Report [1]Template!$A$2584:$AL$2585</definedName>
    <definedName name="__bookmark_5034" localSheetId="0">_xlnm.PS3 Report [1]Template!$AI$2585</definedName>
    <definedName name="__bookmark_5034">_xlnm.PS3 Report [1]Template!$AI$2585</definedName>
    <definedName name="__bookmark_5036" localSheetId="0">_xlnm.PS3 Report [1]Template!$A$2592</definedName>
    <definedName name="__bookmark_5036">_xlnm.PS3 Report [1]Template!$A$2592</definedName>
    <definedName name="__bookmark_5037" localSheetId="0">_xlnm.PS3 Report [1]Template!$A$2593</definedName>
    <definedName name="__bookmark_5037">_xlnm.PS3 Report [1]Template!$A$2593</definedName>
    <definedName name="__bookmark_5046" localSheetId="0">_xlnm.PS3 Report [1]Template!$A$2594:$AL$2595</definedName>
    <definedName name="__bookmark_5046">_xlnm.PS3 Report [1]Template!$A$2594:$AL$2595</definedName>
    <definedName name="__bookmark_5047" localSheetId="0">_xlnm.PS3 Report [1]Template!$AI$2595</definedName>
    <definedName name="__bookmark_5047">_xlnm.PS3 Report [1]Template!$AI$2595</definedName>
    <definedName name="__bookmark_5049" localSheetId="0">_xlnm.PS3 Report [1]Template!$A$2602</definedName>
    <definedName name="__bookmark_5049">_xlnm.PS3 Report [1]Template!$A$2602</definedName>
    <definedName name="__bookmark_5050" localSheetId="0">_xlnm.PS3 Report [1]Template!$A$2603</definedName>
    <definedName name="__bookmark_5050">_xlnm.PS3 Report [1]Template!$A$2603</definedName>
    <definedName name="__bookmark_5059" localSheetId="0">_xlnm.PS3 Report [1]Template!$A$2604:$AL$2605</definedName>
    <definedName name="__bookmark_5059">_xlnm.PS3 Report [1]Template!$A$2604:$AL$2605</definedName>
    <definedName name="__bookmark_5060" localSheetId="0">_xlnm.PS3 Report [1]Template!$AI$2605</definedName>
    <definedName name="__bookmark_5060">_xlnm.PS3 Report [1]Template!$AI$2605</definedName>
    <definedName name="__bookmark_5062" localSheetId="0">_xlnm.PS3 Report [1]Template!$A$2612</definedName>
    <definedName name="__bookmark_5062">_xlnm.PS3 Report [1]Template!$A$2612</definedName>
    <definedName name="__bookmark_5063" localSheetId="0">_xlnm.PS3 Report [1]Template!$A$2613</definedName>
    <definedName name="__bookmark_5063">_xlnm.PS3 Report [1]Template!$A$2613</definedName>
    <definedName name="__bookmark_5072" localSheetId="0">_xlnm.PS3 Report [1]Template!$A$2614:$AL$2615</definedName>
    <definedName name="__bookmark_5072">_xlnm.PS3 Report [1]Template!$A$2614:$AL$2615</definedName>
    <definedName name="__bookmark_5073" localSheetId="0">_xlnm.PS3 Report [1]Template!$AI$2615</definedName>
    <definedName name="__bookmark_5073">_xlnm.PS3 Report [1]Template!$AI$2615</definedName>
    <definedName name="__bookmark_5075" localSheetId="0">_xlnm.PS3 Report [1]Template!$A$2622</definedName>
    <definedName name="__bookmark_5075">_xlnm.PS3 Report [1]Template!$A$2622</definedName>
    <definedName name="__bookmark_5076" localSheetId="0">_xlnm.PS3 Report [1]Template!$A$2623</definedName>
    <definedName name="__bookmark_5076">_xlnm.PS3 Report [1]Template!$A$2623</definedName>
    <definedName name="__bookmark_5085" localSheetId="0">_xlnm.PS3 Report [1]Template!$A$2624:$AL$2625</definedName>
    <definedName name="__bookmark_5085">_xlnm.PS3 Report [1]Template!$A$2624:$AL$2625</definedName>
    <definedName name="__bookmark_5086" localSheetId="0">_xlnm.PS3 Report [1]Template!$AI$2625</definedName>
    <definedName name="__bookmark_5086">_xlnm.PS3 Report [1]Template!$AI$2625</definedName>
    <definedName name="__bookmark_5088" localSheetId="0">_xlnm.PS3 Report [1]Template!$A$2632</definedName>
    <definedName name="__bookmark_5088">_xlnm.PS3 Report [1]Template!$A$2632</definedName>
    <definedName name="__bookmark_5089" localSheetId="0">_xlnm.PS3 Report [1]Template!$A$2633</definedName>
    <definedName name="__bookmark_5089">_xlnm.PS3 Report [1]Template!$A$2633</definedName>
    <definedName name="__bookmark_5098" localSheetId="0">_xlnm.PS3 Report [1]Template!$A$2634:$AL$2635</definedName>
    <definedName name="__bookmark_5098">_xlnm.PS3 Report [1]Template!$A$2634:$AL$2635</definedName>
    <definedName name="__bookmark_5099" localSheetId="0">_xlnm.PS3 Report [1]Template!$AI$2635</definedName>
    <definedName name="__bookmark_5099">_xlnm.PS3 Report [1]Template!$AI$2635</definedName>
    <definedName name="__bookmark_5101" localSheetId="0">_xlnm.PS3 Report [1]Template!$A$2642</definedName>
    <definedName name="__bookmark_5101">_xlnm.PS3 Report [1]Template!$A$2642</definedName>
    <definedName name="__bookmark_5102" localSheetId="0">_xlnm.PS3 Report [1]Template!$A$2643</definedName>
    <definedName name="__bookmark_5102">_xlnm.PS3 Report [1]Template!$A$2643</definedName>
    <definedName name="__bookmark_5111" localSheetId="0">_xlnm.PS3 Report [1]Template!$A$2644:$AL$2645</definedName>
    <definedName name="__bookmark_5111">_xlnm.PS3 Report [1]Template!$A$2644:$AL$2645</definedName>
    <definedName name="__bookmark_5112" localSheetId="0">_xlnm.PS3 Report [1]Template!$AI$2645</definedName>
    <definedName name="__bookmark_5112">_xlnm.PS3 Report [1]Template!$AI$2645</definedName>
    <definedName name="__bookmark_5114" localSheetId="0">_xlnm.PS3 Report [1]Template!$A$2652</definedName>
    <definedName name="__bookmark_5114">_xlnm.PS3 Report [1]Template!$A$2652</definedName>
    <definedName name="__bookmark_5115" localSheetId="0">_xlnm.PS3 Report [1]Template!$A$2653</definedName>
    <definedName name="__bookmark_5115">_xlnm.PS3 Report [1]Template!$A$2653</definedName>
    <definedName name="__bookmark_5124" localSheetId="0">_xlnm.PS3 Report [1]Template!$A$2654:$AL$2655</definedName>
    <definedName name="__bookmark_5124">_xlnm.PS3 Report [1]Template!$A$2654:$AL$2655</definedName>
    <definedName name="__bookmark_5125" localSheetId="0">_xlnm.PS3 Report [1]Template!$AI$2655</definedName>
    <definedName name="__bookmark_5125">_xlnm.PS3 Report [1]Template!$AI$2655</definedName>
    <definedName name="__bookmark_5127" localSheetId="0">_xlnm.PS3 Report [1]Template!$A$2662</definedName>
    <definedName name="__bookmark_5127">_xlnm.PS3 Report [1]Template!$A$2662</definedName>
    <definedName name="__bookmark_5128" localSheetId="0">_xlnm.PS3 Report [1]Template!$A$2663</definedName>
    <definedName name="__bookmark_5128">_xlnm.PS3 Report [1]Template!$A$2663</definedName>
    <definedName name="__bookmark_5137" localSheetId="0">_xlnm.PS3 Report [1]Template!$A$2664:$AL$2665</definedName>
    <definedName name="__bookmark_5137">_xlnm.PS3 Report [1]Template!$A$2664:$AL$2665</definedName>
    <definedName name="__bookmark_5138" localSheetId="0">_xlnm.PS3 Report [1]Template!$AI$2665</definedName>
    <definedName name="__bookmark_5138">_xlnm.PS3 Report [1]Template!$AI$2665</definedName>
    <definedName name="__bookmark_539" localSheetId="0">_xlnm.PS3 Report [1]Template!$A$196:$AL$232</definedName>
    <definedName name="__bookmark_539">_xlnm.PS3 Report [1]Template!$A$196:$AL$232</definedName>
    <definedName name="__bookmark_540" localSheetId="0">_xlnm.PS3 Report [1]Template!$AI$197</definedName>
    <definedName name="__bookmark_540">_xlnm.PS3 Report [1]Template!$AI$197</definedName>
    <definedName name="__bookmark_542" localSheetId="0">_xlnm.PS3 Report [1]Template!$AI$198</definedName>
    <definedName name="__bookmark_542">_xlnm.PS3 Report [1]Template!$AI$198</definedName>
    <definedName name="__bookmark_544" localSheetId="0">_xlnm.PS3 Report [1]Template!$AI$199</definedName>
    <definedName name="__bookmark_544">_xlnm.PS3 Report [1]Template!$AI$199</definedName>
    <definedName name="__bookmark_546" localSheetId="0">_xlnm.PS3 Report [1]Template!$AI$200</definedName>
    <definedName name="__bookmark_546">_xlnm.PS3 Report [1]Template!$AI$200</definedName>
    <definedName name="__bookmark_548" localSheetId="0">_xlnm.PS3 Report [1]Template!$AI$201</definedName>
    <definedName name="__bookmark_548">_xlnm.PS3 Report [1]Template!$AI$201</definedName>
    <definedName name="__bookmark_550" localSheetId="0">_xlnm.PS3 Report [1]Template!$AI$202</definedName>
    <definedName name="__bookmark_550">_xlnm.PS3 Report [1]Template!$AI$202</definedName>
    <definedName name="__bookmark_552" localSheetId="0">_xlnm.PS3 Report [1]Template!$AI$203</definedName>
    <definedName name="__bookmark_552">_xlnm.PS3 Report [1]Template!$AI$203</definedName>
    <definedName name="__bookmark_554" localSheetId="0">_xlnm.PS3 Report [1]Template!$AI$204</definedName>
    <definedName name="__bookmark_554">_xlnm.PS3 Report [1]Template!$AI$204</definedName>
    <definedName name="__bookmark_556" localSheetId="0">_xlnm.PS3 Report [1]Template!$AI$205</definedName>
    <definedName name="__bookmark_556">_xlnm.PS3 Report [1]Template!$AI$205</definedName>
    <definedName name="__bookmark_558" localSheetId="0">_xlnm.PS3 Report [1]Template!$AI$206</definedName>
    <definedName name="__bookmark_558">_xlnm.PS3 Report [1]Template!$AI$206</definedName>
    <definedName name="__bookmark_560" localSheetId="0">_xlnm.PS3 Report [1]Template!$AI$207</definedName>
    <definedName name="__bookmark_560">_xlnm.PS3 Report [1]Template!$AI$207</definedName>
    <definedName name="__bookmark_562" localSheetId="0">_xlnm.PS3 Report [1]Template!$AI$208</definedName>
    <definedName name="__bookmark_562">_xlnm.PS3 Report [1]Template!$AI$208</definedName>
    <definedName name="__bookmark_564" localSheetId="0">_xlnm.PS3 Report [1]Template!$AI$209</definedName>
    <definedName name="__bookmark_564">_xlnm.PS3 Report [1]Template!$AI$209</definedName>
    <definedName name="__bookmark_566" localSheetId="0">_xlnm.PS3 Report [1]Template!$AI$210</definedName>
    <definedName name="__bookmark_566">_xlnm.PS3 Report [1]Template!$AI$210</definedName>
    <definedName name="__bookmark_568" localSheetId="0">_xlnm.PS3 Report [1]Template!$AI$211</definedName>
    <definedName name="__bookmark_568">_xlnm.PS3 Report [1]Template!$AI$211</definedName>
    <definedName name="__bookmark_570" localSheetId="0">_xlnm.PS3 Report [1]Template!$AI$212</definedName>
    <definedName name="__bookmark_570">_xlnm.PS3 Report [1]Template!$AI$212</definedName>
    <definedName name="__bookmark_572" localSheetId="0">_xlnm.PS3 Report [1]Template!$AI$213</definedName>
    <definedName name="__bookmark_572">_xlnm.PS3 Report [1]Template!$AI$213</definedName>
    <definedName name="__bookmark_574" localSheetId="0">_xlnm.PS3 Report [1]Template!$AI$214</definedName>
    <definedName name="__bookmark_574">_xlnm.PS3 Report [1]Template!$AI$214</definedName>
    <definedName name="__bookmark_576" localSheetId="0">_xlnm.PS3 Report [1]Template!$AI$215</definedName>
    <definedName name="__bookmark_576">_xlnm.PS3 Report [1]Template!$AI$215</definedName>
    <definedName name="__bookmark_578" localSheetId="0">_xlnm.PS3 Report [1]Template!$AI$216</definedName>
    <definedName name="__bookmark_578">_xlnm.PS3 Report [1]Template!$AI$216</definedName>
    <definedName name="__bookmark_580" localSheetId="0">_xlnm.PS3 Report [1]Template!$AI$217</definedName>
    <definedName name="__bookmark_580">_xlnm.PS3 Report [1]Template!$AI$217</definedName>
    <definedName name="__bookmark_582" localSheetId="0">_xlnm.PS3 Report [1]Template!$AI$218</definedName>
    <definedName name="__bookmark_582">_xlnm.PS3 Report [1]Template!$AI$218</definedName>
    <definedName name="__bookmark_584" localSheetId="0">_xlnm.PS3 Report [1]Template!$AI$219</definedName>
    <definedName name="__bookmark_584">_xlnm.PS3 Report [1]Template!$AI$219</definedName>
    <definedName name="__bookmark_586" localSheetId="0">_xlnm.PS3 Report [1]Template!$AI$220</definedName>
    <definedName name="__bookmark_586">_xlnm.PS3 Report [1]Template!$AI$220</definedName>
    <definedName name="__bookmark_588" localSheetId="0">_xlnm.PS3 Report [1]Template!$AI$221</definedName>
    <definedName name="__bookmark_588">_xlnm.PS3 Report [1]Template!$AI$221</definedName>
    <definedName name="__bookmark_590" localSheetId="0">_xlnm.PS3 Report [1]Template!$AI$222</definedName>
    <definedName name="__bookmark_590">_xlnm.PS3 Report [1]Template!$AI$222</definedName>
    <definedName name="__bookmark_592" localSheetId="0">_xlnm.PS3 Report [1]Template!$AI$223</definedName>
    <definedName name="__bookmark_592">_xlnm.PS3 Report [1]Template!$AI$223</definedName>
    <definedName name="__bookmark_594" localSheetId="0">_xlnm.PS3 Report [1]Template!$AI$224</definedName>
    <definedName name="__bookmark_594">_xlnm.PS3 Report [1]Template!$AI$224</definedName>
    <definedName name="__bookmark_596" localSheetId="0">_xlnm.PS3 Report [1]Template!$AI$225</definedName>
    <definedName name="__bookmark_596">_xlnm.PS3 Report [1]Template!$AI$225</definedName>
    <definedName name="__bookmark_598" localSheetId="0">_xlnm.PS3 Report [1]Template!$AI$226</definedName>
    <definedName name="__bookmark_598">_xlnm.PS3 Report [1]Template!$AI$226</definedName>
    <definedName name="__bookmark_6" localSheetId="0">_xlnm.PS3 Report [1]Template!$X$6</definedName>
    <definedName name="__bookmark_6">_xlnm.PS3 Report [1]Template!$X$6</definedName>
    <definedName name="__bookmark_600" localSheetId="0">_xlnm.PS3 Report [1]Template!$AI$227</definedName>
    <definedName name="__bookmark_600">_xlnm.PS3 Report [1]Template!$AI$227</definedName>
    <definedName name="__bookmark_602" localSheetId="0">_xlnm.PS3 Report [1]Template!$AI$228</definedName>
    <definedName name="__bookmark_602">_xlnm.PS3 Report [1]Template!$AI$228</definedName>
    <definedName name="__bookmark_604" localSheetId="0">_xlnm.PS3 Report [1]Template!$AI$229</definedName>
    <definedName name="__bookmark_604">_xlnm.PS3 Report [1]Template!$AI$229</definedName>
    <definedName name="__bookmark_606" localSheetId="0">_xlnm.PS3 Report [1]Template!$AI$230</definedName>
    <definedName name="__bookmark_606">_xlnm.PS3 Report [1]Template!$AI$230</definedName>
    <definedName name="__bookmark_608" localSheetId="0">_xlnm.PS3 Report [1]Template!$AI$231</definedName>
    <definedName name="__bookmark_608">_xlnm.PS3 Report [1]Template!$AI$231</definedName>
    <definedName name="__bookmark_610" localSheetId="0">_xlnm.PS3 Report [1]Template!$AI$232</definedName>
    <definedName name="__bookmark_610">_xlnm.PS3 Report [1]Template!$AI$232</definedName>
    <definedName name="__bookmark_612" localSheetId="0">_xlnm.PS3 Report [1]Template!$A$239</definedName>
    <definedName name="__bookmark_612">_xlnm.PS3 Report [1]Template!$A$239</definedName>
    <definedName name="__bookmark_613" localSheetId="0">_xlnm.PS3 Report [1]Template!$A$240</definedName>
    <definedName name="__bookmark_613">_xlnm.PS3 Report [1]Template!$A$240</definedName>
    <definedName name="__bookmark_650" localSheetId="0">_xlnm.PS3 Report [1]Template!$A$241:$AL$270</definedName>
    <definedName name="__bookmark_650">_xlnm.PS3 Report [1]Template!$A$241:$AL$270</definedName>
    <definedName name="__bookmark_651" localSheetId="0">_xlnm.PS3 Report [1]Template!$AI$242</definedName>
    <definedName name="__bookmark_651">_xlnm.PS3 Report [1]Template!$AI$242</definedName>
    <definedName name="__bookmark_653" localSheetId="0">_xlnm.PS3 Report [1]Template!$AI$243</definedName>
    <definedName name="__bookmark_653">_xlnm.PS3 Report [1]Template!$AI$243</definedName>
    <definedName name="__bookmark_655" localSheetId="0">_xlnm.PS3 Report [1]Template!$AI$244</definedName>
    <definedName name="__bookmark_655">_xlnm.PS3 Report [1]Template!$AI$244</definedName>
    <definedName name="__bookmark_657" localSheetId="0">_xlnm.PS3 Report [1]Template!$AI$245</definedName>
    <definedName name="__bookmark_657">_xlnm.PS3 Report [1]Template!$AI$245</definedName>
    <definedName name="__bookmark_659" localSheetId="0">_xlnm.PS3 Report [1]Template!$AI$246</definedName>
    <definedName name="__bookmark_659">_xlnm.PS3 Report [1]Template!$AI$246</definedName>
    <definedName name="__bookmark_661" localSheetId="0">_xlnm.PS3 Report [1]Template!$AI$247</definedName>
    <definedName name="__bookmark_661">_xlnm.PS3 Report [1]Template!$AI$247</definedName>
    <definedName name="__bookmark_663" localSheetId="0">_xlnm.PS3 Report [1]Template!$AI$248</definedName>
    <definedName name="__bookmark_663">_xlnm.PS3 Report [1]Template!$AI$248</definedName>
    <definedName name="__bookmark_665" localSheetId="0">_xlnm.PS3 Report [1]Template!$AI$249</definedName>
    <definedName name="__bookmark_665">_xlnm.PS3 Report [1]Template!$AI$249</definedName>
    <definedName name="__bookmark_667" localSheetId="0">_xlnm.PS3 Report [1]Template!$AI$250</definedName>
    <definedName name="__bookmark_667">_xlnm.PS3 Report [1]Template!$AI$250</definedName>
    <definedName name="__bookmark_669" localSheetId="0">_xlnm.PS3 Report [1]Template!$AI$251</definedName>
    <definedName name="__bookmark_669">_xlnm.PS3 Report [1]Template!$AI$251</definedName>
    <definedName name="__bookmark_671" localSheetId="0">_xlnm.PS3 Report [1]Template!$AI$252</definedName>
    <definedName name="__bookmark_671">_xlnm.PS3 Report [1]Template!$AI$252</definedName>
    <definedName name="__bookmark_673" localSheetId="0">_xlnm.PS3 Report [1]Template!$AI$253</definedName>
    <definedName name="__bookmark_673">_xlnm.PS3 Report [1]Template!$AI$253</definedName>
    <definedName name="__bookmark_675" localSheetId="0">_xlnm.PS3 Report [1]Template!$AI$254</definedName>
    <definedName name="__bookmark_675">_xlnm.PS3 Report [1]Template!$AI$254</definedName>
    <definedName name="__bookmark_677" localSheetId="0">_xlnm.PS3 Report [1]Template!$AI$255</definedName>
    <definedName name="__bookmark_677">_xlnm.PS3 Report [1]Template!$AI$255</definedName>
    <definedName name="__bookmark_679" localSheetId="0">_xlnm.PS3 Report [1]Template!$AI$256</definedName>
    <definedName name="__bookmark_679">_xlnm.PS3 Report [1]Template!$AI$256</definedName>
    <definedName name="__bookmark_681" localSheetId="0">_xlnm.PS3 Report [1]Template!$AI$257</definedName>
    <definedName name="__bookmark_681">_xlnm.PS3 Report [1]Template!$AI$257</definedName>
    <definedName name="__bookmark_683" localSheetId="0">_xlnm.PS3 Report [1]Template!$AI$258</definedName>
    <definedName name="__bookmark_683">_xlnm.PS3 Report [1]Template!$AI$258</definedName>
    <definedName name="__bookmark_685" localSheetId="0">_xlnm.PS3 Report [1]Template!$AI$259</definedName>
    <definedName name="__bookmark_685">_xlnm.PS3 Report [1]Template!$AI$259</definedName>
    <definedName name="__bookmark_687" localSheetId="0">_xlnm.PS3 Report [1]Template!$AI$260</definedName>
    <definedName name="__bookmark_687">_xlnm.PS3 Report [1]Template!$AI$260</definedName>
    <definedName name="__bookmark_689" localSheetId="0">_xlnm.PS3 Report [1]Template!$AI$261</definedName>
    <definedName name="__bookmark_689">_xlnm.PS3 Report [1]Template!$AI$261</definedName>
    <definedName name="__bookmark_691" localSheetId="0">_xlnm.PS3 Report [1]Template!$AI$262</definedName>
    <definedName name="__bookmark_691">_xlnm.PS3 Report [1]Template!$AI$262</definedName>
    <definedName name="__bookmark_693" localSheetId="0">_xlnm.PS3 Report [1]Template!$AI$263</definedName>
    <definedName name="__bookmark_693">_xlnm.PS3 Report [1]Template!$AI$263</definedName>
    <definedName name="__bookmark_695" localSheetId="0">_xlnm.PS3 Report [1]Template!$AI$264</definedName>
    <definedName name="__bookmark_695">_xlnm.PS3 Report [1]Template!$AI$264</definedName>
    <definedName name="__bookmark_697" localSheetId="0">_xlnm.PS3 Report [1]Template!$AI$265</definedName>
    <definedName name="__bookmark_697">_xlnm.PS3 Report [1]Template!$AI$265</definedName>
    <definedName name="__bookmark_699" localSheetId="0">_xlnm.PS3 Report [1]Template!$AI$266</definedName>
    <definedName name="__bookmark_699">_xlnm.PS3 Report [1]Template!$AI$266</definedName>
    <definedName name="__bookmark_7" localSheetId="0">_xlnm.PS3 Report [1]Template!$A$7:$AP$10</definedName>
    <definedName name="__bookmark_7">_xlnm.PS3 Report [1]Template!$A$7:$AP$10</definedName>
    <definedName name="__bookmark_701" localSheetId="0">_xlnm.PS3 Report [1]Template!$AI$267</definedName>
    <definedName name="__bookmark_701">_xlnm.PS3 Report [1]Template!$AI$267</definedName>
    <definedName name="__bookmark_703" localSheetId="0">_xlnm.PS3 Report [1]Template!$AI$268</definedName>
    <definedName name="__bookmark_703">_xlnm.PS3 Report [1]Template!$AI$268</definedName>
    <definedName name="__bookmark_705" localSheetId="0">_xlnm.PS3 Report [1]Template!$AI$269</definedName>
    <definedName name="__bookmark_705">_xlnm.PS3 Report [1]Template!$AI$269</definedName>
    <definedName name="__bookmark_707" localSheetId="0">_xlnm.PS3 Report [1]Template!$AI$270</definedName>
    <definedName name="__bookmark_707">_xlnm.PS3 Report [1]Template!$AI$270</definedName>
    <definedName name="__bookmark_709" localSheetId="0">_xlnm.PS3 Report [1]Template!$A$277</definedName>
    <definedName name="__bookmark_709">_xlnm.PS3 Report [1]Template!$A$277</definedName>
    <definedName name="__bookmark_710" localSheetId="0">_xlnm.PS3 Report [1]Template!$A$278</definedName>
    <definedName name="__bookmark_710">_xlnm.PS3 Report [1]Template!$A$278</definedName>
    <definedName name="__bookmark_742" localSheetId="0">_xlnm.PS3 Report [1]Template!$A$279:$AL$303</definedName>
    <definedName name="__bookmark_742">_xlnm.PS3 Report [1]Template!$A$279:$AL$303</definedName>
    <definedName name="__bookmark_743" localSheetId="0">_xlnm.PS3 Report [1]Template!$AI$280</definedName>
    <definedName name="__bookmark_743">_xlnm.PS3 Report [1]Template!$AI$280</definedName>
    <definedName name="__bookmark_745" localSheetId="0">_xlnm.PS3 Report [1]Template!$AI$281</definedName>
    <definedName name="__bookmark_745">_xlnm.PS3 Report [1]Template!$AI$281</definedName>
    <definedName name="__bookmark_747" localSheetId="0">_xlnm.PS3 Report [1]Template!$AI$282</definedName>
    <definedName name="__bookmark_747">_xlnm.PS3 Report [1]Template!$AI$282</definedName>
    <definedName name="__bookmark_749" localSheetId="0">_xlnm.PS3 Report [1]Template!$AI$283</definedName>
    <definedName name="__bookmark_749">_xlnm.PS3 Report [1]Template!$AI$283</definedName>
    <definedName name="__bookmark_75" localSheetId="0">_xlnm.PS3 Report [1]Template!$A$18:$AL$73</definedName>
    <definedName name="__bookmark_75">_xlnm.PS3 Report [1]Template!$A$18:$AL$73</definedName>
    <definedName name="__bookmark_751" localSheetId="0">_xlnm.PS3 Report [1]Template!$AI$284</definedName>
    <definedName name="__bookmark_751">_xlnm.PS3 Report [1]Template!$AI$284</definedName>
    <definedName name="__bookmark_753" localSheetId="0">_xlnm.PS3 Report [1]Template!$AI$285</definedName>
    <definedName name="__bookmark_753">_xlnm.PS3 Report [1]Template!$AI$285</definedName>
    <definedName name="__bookmark_755" localSheetId="0">_xlnm.PS3 Report [1]Template!$AI$286</definedName>
    <definedName name="__bookmark_755">_xlnm.PS3 Report [1]Template!$AI$286</definedName>
    <definedName name="__bookmark_757" localSheetId="0">_xlnm.PS3 Report [1]Template!$AI$287</definedName>
    <definedName name="__bookmark_757">_xlnm.PS3 Report [1]Template!$AI$287</definedName>
    <definedName name="__bookmark_759" localSheetId="0">_xlnm.PS3 Report [1]Template!$AI$288</definedName>
    <definedName name="__bookmark_759">_xlnm.PS3 Report [1]Template!$AI$288</definedName>
    <definedName name="__bookmark_76" localSheetId="0">_xlnm.PS3 Report [1]Template!$AI$19</definedName>
    <definedName name="__bookmark_76">_xlnm.PS3 Report [1]Template!$AI$19</definedName>
    <definedName name="__bookmark_761" localSheetId="0">_xlnm.PS3 Report [1]Template!$AI$289</definedName>
    <definedName name="__bookmark_761">_xlnm.PS3 Report [1]Template!$AI$289</definedName>
    <definedName name="__bookmark_763" localSheetId="0">_xlnm.PS3 Report [1]Template!$AI$290</definedName>
    <definedName name="__bookmark_763">_xlnm.PS3 Report [1]Template!$AI$290</definedName>
    <definedName name="__bookmark_765" localSheetId="0">_xlnm.PS3 Report [1]Template!$AI$291</definedName>
    <definedName name="__bookmark_765">_xlnm.PS3 Report [1]Template!$AI$291</definedName>
    <definedName name="__bookmark_767" localSheetId="0">_xlnm.PS3 Report [1]Template!$AI$292</definedName>
    <definedName name="__bookmark_767">_xlnm.PS3 Report [1]Template!$AI$292</definedName>
    <definedName name="__bookmark_769" localSheetId="0">_xlnm.PS3 Report [1]Template!$AI$293</definedName>
    <definedName name="__bookmark_769">_xlnm.PS3 Report [1]Template!$AI$293</definedName>
    <definedName name="__bookmark_771" localSheetId="0">_xlnm.PS3 Report [1]Template!$AI$294</definedName>
    <definedName name="__bookmark_771">_xlnm.PS3 Report [1]Template!$AI$294</definedName>
    <definedName name="__bookmark_773" localSheetId="0">_xlnm.PS3 Report [1]Template!$AI$295</definedName>
    <definedName name="__bookmark_773">_xlnm.PS3 Report [1]Template!$AI$295</definedName>
    <definedName name="__bookmark_775" localSheetId="0">_xlnm.PS3 Report [1]Template!$AI$296</definedName>
    <definedName name="__bookmark_775">_xlnm.PS3 Report [1]Template!$AI$296</definedName>
    <definedName name="__bookmark_777" localSheetId="0">_xlnm.PS3 Report [1]Template!$AI$297</definedName>
    <definedName name="__bookmark_777">_xlnm.PS3 Report [1]Template!$AI$297</definedName>
    <definedName name="__bookmark_779" localSheetId="0">_xlnm.PS3 Report [1]Template!$AI$298</definedName>
    <definedName name="__bookmark_779">_xlnm.PS3 Report [1]Template!$AI$298</definedName>
    <definedName name="__bookmark_78" localSheetId="0">_xlnm.PS3 Report [1]Template!$AI$20</definedName>
    <definedName name="__bookmark_78">_xlnm.PS3 Report [1]Template!$AI$20</definedName>
    <definedName name="__bookmark_781" localSheetId="0">_xlnm.PS3 Report [1]Template!$AI$299</definedName>
    <definedName name="__bookmark_781">_xlnm.PS3 Report [1]Template!$AI$299</definedName>
    <definedName name="__bookmark_783" localSheetId="0">_xlnm.PS3 Report [1]Template!$AI$300</definedName>
    <definedName name="__bookmark_783">_xlnm.PS3 Report [1]Template!$AI$300</definedName>
    <definedName name="__bookmark_785" localSheetId="0">_xlnm.PS3 Report [1]Template!$AI$301</definedName>
    <definedName name="__bookmark_785">_xlnm.PS3 Report [1]Template!$AI$301</definedName>
    <definedName name="__bookmark_787" localSheetId="0">_xlnm.PS3 Report [1]Template!$AI$302</definedName>
    <definedName name="__bookmark_787">_xlnm.PS3 Report [1]Template!$AI$302</definedName>
    <definedName name="__bookmark_789" localSheetId="0">_xlnm.PS3 Report [1]Template!$AI$303</definedName>
    <definedName name="__bookmark_789">_xlnm.PS3 Report [1]Template!$AI$303</definedName>
    <definedName name="__bookmark_791" localSheetId="0">_xlnm.PS3 Report [1]Template!$A$310</definedName>
    <definedName name="__bookmark_791">_xlnm.PS3 Report [1]Template!$A$310</definedName>
    <definedName name="__bookmark_792" localSheetId="0">_xlnm.PS3 Report [1]Template!$A$311</definedName>
    <definedName name="__bookmark_792">_xlnm.PS3 Report [1]Template!$A$311</definedName>
    <definedName name="__bookmark_80" localSheetId="0">_xlnm.PS3 Report [1]Template!$AI$21</definedName>
    <definedName name="__bookmark_80">_xlnm.PS3 Report [1]Template!$AI$21</definedName>
    <definedName name="__bookmark_819" localSheetId="0">_xlnm.PS3 Report [1]Template!$A$312:$AL$331</definedName>
    <definedName name="__bookmark_819">_xlnm.PS3 Report [1]Template!$A$312:$AL$331</definedName>
    <definedName name="__bookmark_82" localSheetId="0">_xlnm.PS3 Report [1]Template!$AI$22</definedName>
    <definedName name="__bookmark_82">_xlnm.PS3 Report [1]Template!$AI$22</definedName>
    <definedName name="__bookmark_820" localSheetId="0">_xlnm.PS3 Report [1]Template!$AI$313</definedName>
    <definedName name="__bookmark_820">_xlnm.PS3 Report [1]Template!$AI$313</definedName>
    <definedName name="__bookmark_822" localSheetId="0">_xlnm.PS3 Report [1]Template!$AI$314</definedName>
    <definedName name="__bookmark_822">_xlnm.PS3 Report [1]Template!$AI$314</definedName>
    <definedName name="__bookmark_824" localSheetId="0">_xlnm.PS3 Report [1]Template!$AI$315</definedName>
    <definedName name="__bookmark_824">_xlnm.PS3 Report [1]Template!$AI$315</definedName>
    <definedName name="__bookmark_826" localSheetId="0">_xlnm.PS3 Report [1]Template!$AI$316</definedName>
    <definedName name="__bookmark_826">_xlnm.PS3 Report [1]Template!$AI$316</definedName>
    <definedName name="__bookmark_828" localSheetId="0">_xlnm.PS3 Report [1]Template!$AI$317</definedName>
    <definedName name="__bookmark_828">_xlnm.PS3 Report [1]Template!$AI$317</definedName>
    <definedName name="__bookmark_830" localSheetId="0">_xlnm.PS3 Report [1]Template!$AI$318</definedName>
    <definedName name="__bookmark_830">_xlnm.PS3 Report [1]Template!$AI$318</definedName>
    <definedName name="__bookmark_832" localSheetId="0">_xlnm.PS3 Report [1]Template!$AI$319</definedName>
    <definedName name="__bookmark_832">_xlnm.PS3 Report [1]Template!$AI$319</definedName>
    <definedName name="__bookmark_834" localSheetId="0">_xlnm.PS3 Report [1]Template!$AI$320</definedName>
    <definedName name="__bookmark_834">_xlnm.PS3 Report [1]Template!$AI$320</definedName>
    <definedName name="__bookmark_836" localSheetId="0">_xlnm.PS3 Report [1]Template!$AI$321</definedName>
    <definedName name="__bookmark_836">_xlnm.PS3 Report [1]Template!$AI$321</definedName>
    <definedName name="__bookmark_838" localSheetId="0">_xlnm.PS3 Report [1]Template!$AI$322</definedName>
    <definedName name="__bookmark_838">_xlnm.PS3 Report [1]Template!$AI$322</definedName>
    <definedName name="__bookmark_84" localSheetId="0">_xlnm.PS3 Report [1]Template!$AI$23</definedName>
    <definedName name="__bookmark_84">_xlnm.PS3 Report [1]Template!$AI$23</definedName>
    <definedName name="__bookmark_840" localSheetId="0">_xlnm.PS3 Report [1]Template!$AI$323</definedName>
    <definedName name="__bookmark_840">_xlnm.PS3 Report [1]Template!$AI$323</definedName>
    <definedName name="__bookmark_842" localSheetId="0">_xlnm.PS3 Report [1]Template!$AI$324</definedName>
    <definedName name="__bookmark_842">_xlnm.PS3 Report [1]Template!$AI$324</definedName>
    <definedName name="__bookmark_844" localSheetId="0">_xlnm.PS3 Report [1]Template!$AI$325</definedName>
    <definedName name="__bookmark_844">_xlnm.PS3 Report [1]Template!$AI$325</definedName>
    <definedName name="__bookmark_846" localSheetId="0">_xlnm.PS3 Report [1]Template!$AI$326</definedName>
    <definedName name="__bookmark_846">_xlnm.PS3 Report [1]Template!$AI$326</definedName>
    <definedName name="__bookmark_848" localSheetId="0">_xlnm.PS3 Report [1]Template!$AI$327</definedName>
    <definedName name="__bookmark_848">_xlnm.PS3 Report [1]Template!$AI$327</definedName>
    <definedName name="__bookmark_850" localSheetId="0">_xlnm.PS3 Report [1]Template!$AI$328</definedName>
    <definedName name="__bookmark_850">_xlnm.PS3 Report [1]Template!$AI$328</definedName>
    <definedName name="__bookmark_852" localSheetId="0">_xlnm.PS3 Report [1]Template!$AI$329</definedName>
    <definedName name="__bookmark_852">_xlnm.PS3 Report [1]Template!$AI$329</definedName>
    <definedName name="__bookmark_854" localSheetId="0">_xlnm.PS3 Report [1]Template!$AI$330</definedName>
    <definedName name="__bookmark_854">_xlnm.PS3 Report [1]Template!$AI$330</definedName>
    <definedName name="__bookmark_856" localSheetId="0">_xlnm.PS3 Report [1]Template!$AI$331</definedName>
    <definedName name="__bookmark_856">_xlnm.PS3 Report [1]Template!$AI$331</definedName>
    <definedName name="__bookmark_858" localSheetId="0">_xlnm.PS3 Report [1]Template!$A$338</definedName>
    <definedName name="__bookmark_858">_xlnm.PS3 Report [1]Template!$A$338</definedName>
    <definedName name="__bookmark_859" localSheetId="0">_xlnm.PS3 Report [1]Template!$A$339</definedName>
    <definedName name="__bookmark_859">_xlnm.PS3 Report [1]Template!$A$339</definedName>
    <definedName name="__bookmark_86" localSheetId="0">_xlnm.PS3 Report [1]Template!$AI$24</definedName>
    <definedName name="__bookmark_86">_xlnm.PS3 Report [1]Template!$AI$24</definedName>
    <definedName name="__bookmark_88" localSheetId="0">_xlnm.PS3 Report [1]Template!$AI$25</definedName>
    <definedName name="__bookmark_88">_xlnm.PS3 Report [1]Template!$AI$25</definedName>
    <definedName name="__bookmark_885" localSheetId="0">_xlnm.PS3 Report [1]Template!$A$340:$AL$358</definedName>
    <definedName name="__bookmark_885">_xlnm.PS3 Report [1]Template!$A$340:$AL$358</definedName>
    <definedName name="__bookmark_886" localSheetId="0">_xlnm.PS3 Report [1]Template!$AI$341</definedName>
    <definedName name="__bookmark_886">_xlnm.PS3 Report [1]Template!$AI$341</definedName>
    <definedName name="__bookmark_888" localSheetId="0">_xlnm.PS3 Report [1]Template!$AI$342</definedName>
    <definedName name="__bookmark_888">_xlnm.PS3 Report [1]Template!$AI$342</definedName>
    <definedName name="__bookmark_890" localSheetId="0">_xlnm.PS3 Report [1]Template!$AI$343</definedName>
    <definedName name="__bookmark_890">_xlnm.PS3 Report [1]Template!$AI$343</definedName>
    <definedName name="__bookmark_892" localSheetId="0">_xlnm.PS3 Report [1]Template!$AI$344</definedName>
    <definedName name="__bookmark_892">_xlnm.PS3 Report [1]Template!$AI$344</definedName>
    <definedName name="__bookmark_894" localSheetId="0">_xlnm.PS3 Report [1]Template!$AI$345</definedName>
    <definedName name="__bookmark_894">_xlnm.PS3 Report [1]Template!$AI$345</definedName>
    <definedName name="__bookmark_896" localSheetId="0">_xlnm.PS3 Report [1]Template!$AI$346</definedName>
    <definedName name="__bookmark_896">_xlnm.PS3 Report [1]Template!$AI$346</definedName>
    <definedName name="__bookmark_898" localSheetId="0">_xlnm.PS3 Report [1]Template!$AI$347</definedName>
    <definedName name="__bookmark_898">_xlnm.PS3 Report [1]Template!$AI$347</definedName>
    <definedName name="__bookmark_90" localSheetId="0">_xlnm.PS3 Report [1]Template!$AI$26</definedName>
    <definedName name="__bookmark_90">_xlnm.PS3 Report [1]Template!$AI$26</definedName>
    <definedName name="__bookmark_900" localSheetId="0">_xlnm.PS3 Report [1]Template!$AI$348</definedName>
    <definedName name="__bookmark_900">_xlnm.PS3 Report [1]Template!$AI$348</definedName>
    <definedName name="__bookmark_902" localSheetId="0">_xlnm.PS3 Report [1]Template!$AI$349</definedName>
    <definedName name="__bookmark_902">_xlnm.PS3 Report [1]Template!$AI$349</definedName>
    <definedName name="__bookmark_904" localSheetId="0">_xlnm.PS3 Report [1]Template!$AI$350</definedName>
    <definedName name="__bookmark_904">_xlnm.PS3 Report [1]Template!$AI$350</definedName>
    <definedName name="__bookmark_906" localSheetId="0">_xlnm.PS3 Report [1]Template!$AI$351</definedName>
    <definedName name="__bookmark_906">_xlnm.PS3 Report [1]Template!$AI$351</definedName>
    <definedName name="__bookmark_908" localSheetId="0">_xlnm.PS3 Report [1]Template!$AI$352</definedName>
    <definedName name="__bookmark_908">_xlnm.PS3 Report [1]Template!$AI$352</definedName>
    <definedName name="__bookmark_910" localSheetId="0">_xlnm.PS3 Report [1]Template!$AI$353</definedName>
    <definedName name="__bookmark_910">_xlnm.PS3 Report [1]Template!$AI$353</definedName>
    <definedName name="__bookmark_912" localSheetId="0">_xlnm.PS3 Report [1]Template!$AI$354</definedName>
    <definedName name="__bookmark_912">_xlnm.PS3 Report [1]Template!$AI$354</definedName>
    <definedName name="__bookmark_914" localSheetId="0">_xlnm.PS3 Report [1]Template!$AI$355</definedName>
    <definedName name="__bookmark_914">_xlnm.PS3 Report [1]Template!$AI$355</definedName>
    <definedName name="__bookmark_916" localSheetId="0">_xlnm.PS3 Report [1]Template!$AI$356</definedName>
    <definedName name="__bookmark_916">_xlnm.PS3 Report [1]Template!$AI$356</definedName>
    <definedName name="__bookmark_918" localSheetId="0">_xlnm.PS3 Report [1]Template!$AI$357</definedName>
    <definedName name="__bookmark_918">_xlnm.PS3 Report [1]Template!$AI$357</definedName>
    <definedName name="__bookmark_92" localSheetId="0">_xlnm.PS3 Report [1]Template!$AI$27</definedName>
    <definedName name="__bookmark_92">_xlnm.PS3 Report [1]Template!$AI$27</definedName>
    <definedName name="__bookmark_920" localSheetId="0">_xlnm.PS3 Report [1]Template!$AI$358</definedName>
    <definedName name="__bookmark_920">_xlnm.PS3 Report [1]Template!$AI$358</definedName>
    <definedName name="__bookmark_922" localSheetId="0">_xlnm.PS3 Report [1]Template!$A$365</definedName>
    <definedName name="__bookmark_922">_xlnm.PS3 Report [1]Template!$A$365</definedName>
    <definedName name="__bookmark_923" localSheetId="0">_xlnm.PS3 Report [1]Template!$A$366</definedName>
    <definedName name="__bookmark_923">_xlnm.PS3 Report [1]Template!$A$366</definedName>
    <definedName name="__bookmark_94" localSheetId="0">_xlnm.PS3 Report [1]Template!$AI$28</definedName>
    <definedName name="__bookmark_94">_xlnm.PS3 Report [1]Template!$AI$28</definedName>
    <definedName name="__bookmark_96" localSheetId="0">_xlnm.PS3 Report [1]Template!$AI$29</definedName>
    <definedName name="__bookmark_96">_xlnm.PS3 Report [1]Template!$AI$29</definedName>
    <definedName name="__bookmark_962" localSheetId="0">_xlnm.PS3 Report [1]Template!$A$367:$AL$398</definedName>
    <definedName name="__bookmark_962">_xlnm.PS3 Report [1]Template!$A$367:$AL$398</definedName>
    <definedName name="__bookmark_963" localSheetId="0">_xlnm.PS3 Report [1]Template!$AI$368</definedName>
    <definedName name="__bookmark_963">_xlnm.PS3 Report [1]Template!$AI$368</definedName>
    <definedName name="__bookmark_965" localSheetId="0">_xlnm.PS3 Report [1]Template!$AI$369</definedName>
    <definedName name="__bookmark_965">_xlnm.PS3 Report [1]Template!$AI$369</definedName>
    <definedName name="__bookmark_967" localSheetId="0">_xlnm.PS3 Report [1]Template!$AI$370</definedName>
    <definedName name="__bookmark_967">_xlnm.PS3 Report [1]Template!$AI$370</definedName>
    <definedName name="__bookmark_969" localSheetId="0">_xlnm.PS3 Report [1]Template!$AI$371</definedName>
    <definedName name="__bookmark_969">_xlnm.PS3 Report [1]Template!$AI$371</definedName>
    <definedName name="__bookmark_971" localSheetId="0">_xlnm.PS3 Report [1]Template!$AI$372</definedName>
    <definedName name="__bookmark_971">_xlnm.PS3 Report [1]Template!$AI$372</definedName>
    <definedName name="__bookmark_973" localSheetId="0">_xlnm.PS3 Report [1]Template!$AI$373</definedName>
    <definedName name="__bookmark_973">_xlnm.PS3 Report [1]Template!$AI$373</definedName>
    <definedName name="__bookmark_975" localSheetId="0">_xlnm.PS3 Report [1]Template!$AI$374</definedName>
    <definedName name="__bookmark_975">_xlnm.PS3 Report [1]Template!$AI$374</definedName>
    <definedName name="__bookmark_977" localSheetId="0">_xlnm.PS3 Report [1]Template!$AI$375</definedName>
    <definedName name="__bookmark_977">_xlnm.PS3 Report [1]Template!$AI$375</definedName>
    <definedName name="__bookmark_979" localSheetId="0">_xlnm.PS3 Report [1]Template!$AI$376</definedName>
    <definedName name="__bookmark_979">_xlnm.PS3 Report [1]Template!$AI$376</definedName>
    <definedName name="__bookmark_98" localSheetId="0">_xlnm.PS3 Report [1]Template!$AI$30</definedName>
    <definedName name="__bookmark_98">_xlnm.PS3 Report [1]Template!$AI$30</definedName>
    <definedName name="__bookmark_981" localSheetId="0">_xlnm.PS3 Report [1]Template!$AI$377</definedName>
    <definedName name="__bookmark_981">_xlnm.PS3 Report [1]Template!$AI$377</definedName>
    <definedName name="__bookmark_983" localSheetId="0">_xlnm.PS3 Report [1]Template!$AI$378</definedName>
    <definedName name="__bookmark_983">_xlnm.PS3 Report [1]Template!$AI$378</definedName>
    <definedName name="__bookmark_985" localSheetId="0">_xlnm.PS3 Report [1]Template!$AI$379</definedName>
    <definedName name="__bookmark_985">_xlnm.PS3 Report [1]Template!$AI$379</definedName>
    <definedName name="__bookmark_987" localSheetId="0">_xlnm.PS3 Report [1]Template!$AI$380</definedName>
    <definedName name="__bookmark_987">_xlnm.PS3 Report [1]Template!$AI$380</definedName>
    <definedName name="__bookmark_989" localSheetId="0">_xlnm.PS3 Report [1]Template!$AI$381</definedName>
    <definedName name="__bookmark_989">_xlnm.PS3 Report [1]Template!$AI$381</definedName>
    <definedName name="__bookmark_991" localSheetId="0">_xlnm.PS3 Report [1]Template!$AI$382</definedName>
    <definedName name="__bookmark_991">_xlnm.PS3 Report [1]Template!$AI$382</definedName>
    <definedName name="__bookmark_993" localSheetId="0">_xlnm.PS3 Report [1]Template!$AI$383</definedName>
    <definedName name="__bookmark_993">_xlnm.PS3 Report [1]Template!$AI$383</definedName>
    <definedName name="__bookmark_995" localSheetId="0">_xlnm.PS3 Report [1]Template!$AI$384</definedName>
    <definedName name="__bookmark_995">_xlnm.PS3 Report [1]Template!$AI$384</definedName>
    <definedName name="__bookmark_997" localSheetId="0">_xlnm.PS3 Report [1]Template!$AI$385</definedName>
    <definedName name="__bookmark_997">_xlnm.PS3 Report [1]Template!$AI$385</definedName>
    <definedName name="__bookmark_999" localSheetId="0">_xlnm.PS3 Report [1]Template!$AI$386</definedName>
    <definedName name="__bookmark_999">_xlnm.PS3 Report [1]Template!$AI$386</definedName>
  </definedNames>
  <calcPr calcId="191029"/>
  <pivotCaches>
    <pivotCache cacheId="1" r:id="rId5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22" i="78" l="1"/>
  <c r="T22" i="78"/>
  <c r="S22" i="78"/>
  <c r="R22" i="78"/>
  <c r="Q22" i="78"/>
  <c r="P22" i="78"/>
  <c r="O22" i="78"/>
  <c r="N22" i="78"/>
  <c r="M22" i="78"/>
  <c r="L22" i="78"/>
  <c r="K22" i="78"/>
  <c r="J22" i="78"/>
  <c r="I22" i="78"/>
  <c r="H22" i="78"/>
  <c r="G22" i="78"/>
  <c r="F22" i="78"/>
  <c r="E22" i="78"/>
  <c r="D22" i="78"/>
  <c r="C22" i="78"/>
  <c r="B22" i="78"/>
  <c r="U21" i="78"/>
  <c r="T21" i="78"/>
  <c r="S21" i="78"/>
  <c r="R21" i="78"/>
  <c r="Q21" i="78"/>
  <c r="P21" i="78"/>
  <c r="O21" i="78"/>
  <c r="N21" i="78"/>
  <c r="M21" i="78"/>
  <c r="L21" i="78"/>
  <c r="K21" i="78"/>
  <c r="J21" i="78"/>
  <c r="I21" i="78"/>
  <c r="H21" i="78"/>
  <c r="G21" i="78"/>
  <c r="F21" i="78"/>
  <c r="E21" i="78"/>
  <c r="D21" i="78"/>
  <c r="C21" i="78"/>
  <c r="B21" i="78"/>
  <c r="U20" i="78"/>
  <c r="T20" i="78"/>
  <c r="S20" i="78"/>
  <c r="R20" i="78"/>
  <c r="Q20" i="78"/>
  <c r="P20" i="78"/>
  <c r="O20" i="78"/>
  <c r="N20" i="78"/>
  <c r="M20" i="78"/>
  <c r="L20" i="78"/>
  <c r="K20" i="78"/>
  <c r="J20" i="78"/>
  <c r="I20" i="78"/>
  <c r="H20" i="78"/>
  <c r="G20" i="78"/>
  <c r="F20" i="78"/>
  <c r="E20" i="78"/>
  <c r="D20" i="78"/>
  <c r="C20" i="78"/>
  <c r="B20" i="78"/>
  <c r="U19" i="78"/>
  <c r="T19" i="78"/>
  <c r="S19" i="78"/>
  <c r="R19" i="78"/>
  <c r="Q19" i="78"/>
  <c r="P19" i="78"/>
  <c r="O19" i="78"/>
  <c r="N19" i="78"/>
  <c r="M19" i="78"/>
  <c r="L19" i="78"/>
  <c r="K19" i="78"/>
  <c r="J19" i="78"/>
  <c r="I19" i="78"/>
  <c r="H19" i="78"/>
  <c r="G19" i="78"/>
  <c r="F19" i="78"/>
  <c r="E19" i="78"/>
  <c r="D19" i="78"/>
  <c r="C19" i="78"/>
  <c r="B19" i="78"/>
  <c r="U18" i="78"/>
  <c r="T18" i="78"/>
  <c r="S18" i="78"/>
  <c r="R18" i="78"/>
  <c r="Q18" i="78"/>
  <c r="P18" i="78"/>
  <c r="O18" i="78"/>
  <c r="N18" i="78"/>
  <c r="M18" i="78"/>
  <c r="L18" i="78"/>
  <c r="K18" i="78"/>
  <c r="J18" i="78"/>
  <c r="I18" i="78"/>
  <c r="H18" i="78"/>
  <c r="G18" i="78"/>
  <c r="F18" i="78"/>
  <c r="E18" i="78"/>
  <c r="D18" i="78"/>
  <c r="C18" i="78"/>
  <c r="B18" i="78"/>
  <c r="U17" i="78"/>
  <c r="T17" i="78"/>
  <c r="S17" i="78"/>
  <c r="R17" i="78"/>
  <c r="Q17" i="78"/>
  <c r="P17" i="78"/>
  <c r="O17" i="78"/>
  <c r="N17" i="78"/>
  <c r="M17" i="78"/>
  <c r="L17" i="78"/>
  <c r="K17" i="78"/>
  <c r="J17" i="78"/>
  <c r="I17" i="78"/>
  <c r="H17" i="78"/>
  <c r="G17" i="78"/>
  <c r="F17" i="78"/>
  <c r="E17" i="78"/>
  <c r="D17" i="78"/>
  <c r="C17" i="78"/>
  <c r="B17" i="78"/>
  <c r="U16" i="78"/>
  <c r="T16" i="78"/>
  <c r="S16" i="78"/>
  <c r="R16" i="78"/>
  <c r="Q16" i="78"/>
  <c r="P16" i="78"/>
  <c r="O16" i="78"/>
  <c r="N16" i="78"/>
  <c r="M16" i="78"/>
  <c r="L16" i="78"/>
  <c r="K16" i="78"/>
  <c r="J16" i="78"/>
  <c r="I16" i="78"/>
  <c r="H16" i="78"/>
  <c r="G16" i="78"/>
  <c r="F16" i="78"/>
  <c r="E16" i="78"/>
  <c r="D16" i="78"/>
  <c r="C16" i="78"/>
  <c r="B16" i="78"/>
  <c r="U15" i="78"/>
  <c r="T15" i="78"/>
  <c r="S15" i="78"/>
  <c r="R15" i="78"/>
  <c r="Q15" i="78"/>
  <c r="P15" i="78"/>
  <c r="O15" i="78"/>
  <c r="N15" i="78"/>
  <c r="M15" i="78"/>
  <c r="L15" i="78"/>
  <c r="K15" i="78"/>
  <c r="J15" i="78"/>
  <c r="I15" i="78"/>
  <c r="H15" i="78"/>
  <c r="G15" i="78"/>
  <c r="F15" i="78"/>
  <c r="E15" i="78"/>
  <c r="D15" i="78"/>
  <c r="C15" i="78"/>
  <c r="B15" i="78"/>
  <c r="I47" i="74" l="1"/>
  <c r="I48" i="74"/>
  <c r="I49" i="74"/>
  <c r="G29" i="74" l="1"/>
  <c r="C29" i="74"/>
  <c r="D29" i="74"/>
  <c r="F29" i="74"/>
  <c r="H29" i="74"/>
  <c r="C30" i="74"/>
  <c r="D30" i="74"/>
  <c r="F30" i="74"/>
  <c r="G30" i="74"/>
  <c r="H30" i="74"/>
  <c r="C31" i="74"/>
  <c r="D31" i="74"/>
  <c r="F31" i="74"/>
  <c r="G31" i="74"/>
  <c r="H31" i="74"/>
  <c r="C32" i="74"/>
  <c r="D32" i="74"/>
  <c r="E32" i="74"/>
  <c r="F32" i="74"/>
  <c r="H32" i="74"/>
  <c r="C33" i="74"/>
  <c r="D33" i="74"/>
  <c r="E33" i="74"/>
  <c r="F33" i="74"/>
  <c r="H33" i="74"/>
  <c r="C34" i="74"/>
  <c r="D34" i="74"/>
  <c r="E34" i="74"/>
  <c r="F34" i="74"/>
  <c r="H34" i="74"/>
  <c r="C35" i="74"/>
  <c r="D35" i="74"/>
  <c r="E35" i="74"/>
  <c r="F35" i="74"/>
  <c r="C36" i="74"/>
  <c r="D36" i="74"/>
  <c r="E36" i="74"/>
  <c r="F36" i="74"/>
  <c r="C37" i="74"/>
  <c r="D37" i="74"/>
  <c r="E37" i="74"/>
  <c r="F37" i="74"/>
  <c r="C38" i="74"/>
  <c r="D38" i="74"/>
  <c r="E38" i="74"/>
  <c r="F38" i="74"/>
  <c r="C39" i="74"/>
  <c r="D39" i="74"/>
  <c r="E39" i="74"/>
  <c r="F39" i="74"/>
  <c r="C40" i="74"/>
  <c r="D40" i="74"/>
  <c r="E40" i="74"/>
  <c r="F40" i="74"/>
  <c r="C44" i="74"/>
  <c r="D44" i="74"/>
  <c r="E44" i="74"/>
  <c r="F44" i="74"/>
  <c r="H44" i="74"/>
  <c r="C45" i="74"/>
  <c r="D45" i="74"/>
  <c r="E45" i="74"/>
  <c r="F45" i="74"/>
  <c r="H45" i="74"/>
  <c r="C46" i="74"/>
  <c r="E46" i="74"/>
  <c r="F46" i="74"/>
  <c r="H46" i="74"/>
  <c r="C47" i="74"/>
  <c r="D47" i="74"/>
  <c r="C48" i="74"/>
  <c r="D48" i="74"/>
  <c r="E48" i="74"/>
  <c r="H48" i="74"/>
  <c r="C49" i="74"/>
  <c r="D49" i="74"/>
</calcChain>
</file>

<file path=xl/sharedStrings.xml><?xml version="1.0" encoding="utf-8"?>
<sst xmlns="http://schemas.openxmlformats.org/spreadsheetml/2006/main" count="1390" uniqueCount="143">
  <si>
    <t>C</t>
  </si>
  <si>
    <t>Pseudouridine</t>
  </si>
  <si>
    <t>D</t>
  </si>
  <si>
    <t>ncm5U</t>
  </si>
  <si>
    <t>U</t>
  </si>
  <si>
    <t>S-mchm5U</t>
  </si>
  <si>
    <t>G</t>
  </si>
  <si>
    <t>A</t>
  </si>
  <si>
    <t>m5U</t>
  </si>
  <si>
    <t>Um</t>
  </si>
  <si>
    <t>mcm5U</t>
  </si>
  <si>
    <t>mcm5Um</t>
  </si>
  <si>
    <t>mcm5s2U</t>
  </si>
  <si>
    <t>Target Ratio</t>
  </si>
  <si>
    <t>Values</t>
  </si>
  <si>
    <t>cm5U</t>
  </si>
  <si>
    <t>ncm5s2U</t>
  </si>
  <si>
    <t>D/U</t>
  </si>
  <si>
    <t>acp3U/U</t>
  </si>
  <si>
    <t>mnm5s2U/U</t>
  </si>
  <si>
    <t>m5U/U</t>
  </si>
  <si>
    <t>Um/U</t>
  </si>
  <si>
    <t>mcm5s2U/U</t>
  </si>
  <si>
    <t>Sample Name</t>
  </si>
  <si>
    <t>Injection Name</t>
  </si>
  <si>
    <t>ncm5U/U</t>
  </si>
  <si>
    <t>mcm5U/U</t>
  </si>
  <si>
    <t>elp1-6</t>
  </si>
  <si>
    <t>alkbh8</t>
  </si>
  <si>
    <t>Col-0</t>
  </si>
  <si>
    <t>ctu1</t>
  </si>
  <si>
    <t>ctu2</t>
  </si>
  <si>
    <t>trm9</t>
  </si>
  <si>
    <t>L5</t>
  </si>
  <si>
    <t>trm9_rep-3_041</t>
  </si>
  <si>
    <t>trm9_rep-2_039</t>
  </si>
  <si>
    <t>trm9_rep-1_037</t>
  </si>
  <si>
    <t>L5_rep-3_047</t>
  </si>
  <si>
    <t>L5_rep-2_045</t>
  </si>
  <si>
    <t>L5_rep-1_043</t>
  </si>
  <si>
    <t>elp1-6_rep-3_011</t>
  </si>
  <si>
    <t>elp1-6_rep-2_009</t>
  </si>
  <si>
    <t>elp1-6_rep-1_007</t>
  </si>
  <si>
    <t>ctu2_rep-3_035</t>
  </si>
  <si>
    <t>ctu2_rep-2_033</t>
  </si>
  <si>
    <t>ctu2_rep-1_031</t>
  </si>
  <si>
    <t>ctu1_rep-3_029</t>
  </si>
  <si>
    <t>ctu1_rep-2_027</t>
  </si>
  <si>
    <t>ctu1_rep-1_025</t>
  </si>
  <si>
    <t>Col-0_rep-3_023</t>
  </si>
  <si>
    <t>Col-0_rep-2_021</t>
  </si>
  <si>
    <t>Col-0_rep-1_019</t>
  </si>
  <si>
    <t>alkbh8_rep-3_017</t>
  </si>
  <si>
    <t>alkbh8_rep-2_015</t>
  </si>
  <si>
    <t>alkbh8_rep-1_013</t>
  </si>
  <si>
    <t>alkbh8_rep-1</t>
  </si>
  <si>
    <t>alkbh8_rep-2</t>
  </si>
  <si>
    <t>alkbh8_rep-3</t>
  </si>
  <si>
    <t>Col-0_rep-1</t>
  </si>
  <si>
    <t>Col-0_rep-2</t>
  </si>
  <si>
    <t>Col-0_rep-3</t>
  </si>
  <si>
    <t>ctu1_rep-1</t>
  </si>
  <si>
    <t>ctu1_rep-2</t>
  </si>
  <si>
    <t>ctu1_rep-3</t>
  </si>
  <si>
    <t>ctu2_rep-1</t>
  </si>
  <si>
    <t>ctu2_rep-2</t>
  </si>
  <si>
    <t>ctu2_rep-3</t>
  </si>
  <si>
    <t>trm9_rep-1</t>
  </si>
  <si>
    <t>trm9_rep-2</t>
  </si>
  <si>
    <t>trm9_rep-3</t>
  </si>
  <si>
    <t>Pseudouridine/U</t>
  </si>
  <si>
    <t>cm5U/U</t>
  </si>
  <si>
    <t>S-mchm5U/U</t>
  </si>
  <si>
    <t>mo5U/U</t>
  </si>
  <si>
    <t>mcm5Um/U</t>
  </si>
  <si>
    <t>Mean</t>
  </si>
  <si>
    <t>SD</t>
  </si>
  <si>
    <t>CV(%)</t>
  </si>
  <si>
    <t>Stats</t>
  </si>
  <si>
    <t>Sum of Pseudouridine/U</t>
  </si>
  <si>
    <t>Sum of D/U</t>
  </si>
  <si>
    <t>Sum of ncm5U/U</t>
  </si>
  <si>
    <t>Sum of acp3U/U</t>
  </si>
  <si>
    <t>Sum of mnm5s2U/U</t>
  </si>
  <si>
    <t>Sum of cm5U/U</t>
  </si>
  <si>
    <t>Sum of S-mchm5U/U</t>
  </si>
  <si>
    <t>Sum of mo5U/U</t>
  </si>
  <si>
    <t>Sum of m5U/U</t>
  </si>
  <si>
    <t>Sum of Um/U</t>
  </si>
  <si>
    <t>Sum of mcm5U/U</t>
  </si>
  <si>
    <t>Sum of mcm5Um/U</t>
  </si>
  <si>
    <t>Sum of mcm5s2U/U</t>
  </si>
  <si>
    <t>Value</t>
  </si>
  <si>
    <t>ncm5s2U/U</t>
  </si>
  <si>
    <t>Sum of ncm5s2U/U</t>
  </si>
  <si>
    <t>drl1_rep-1</t>
  </si>
  <si>
    <t>drl1_rep-2</t>
  </si>
  <si>
    <t>drl1_rep-3</t>
  </si>
  <si>
    <t>ctu2-L5_rep-1</t>
  </si>
  <si>
    <t>ctu2-L5_rep-2</t>
  </si>
  <si>
    <t>ctu2-L5_rep-3</t>
  </si>
  <si>
    <t>(S)-mchm5U/U</t>
  </si>
  <si>
    <t>Total tRNA in WT, ctu1, ctu2, drl1, alkbh8, trm9 and ctu2-L5 backgrounds (ratio to U)</t>
  </si>
  <si>
    <t>Total tRNA in WT, ctu1, ctu2, drl1, alkbh8, trm9 and ctu2-L5 backgrounds (raw data)</t>
  </si>
  <si>
    <r>
      <t xml:space="preserve">Purified tRNALys(UUU) and tRNAGln (UUG)  in WT (Col0), </t>
    </r>
    <r>
      <rPr>
        <b/>
        <i/>
        <sz val="11"/>
        <color theme="1"/>
        <rFont val="Calibri"/>
        <family val="2"/>
        <scheme val="minor"/>
      </rPr>
      <t>ctu1</t>
    </r>
    <r>
      <rPr>
        <b/>
        <sz val="11"/>
        <color theme="1"/>
        <rFont val="Calibri"/>
        <family val="2"/>
        <scheme val="minor"/>
      </rPr>
      <t xml:space="preserve">, </t>
    </r>
    <r>
      <rPr>
        <b/>
        <i/>
        <sz val="11"/>
        <color theme="1"/>
        <rFont val="Calibri"/>
        <family val="2"/>
        <scheme val="minor"/>
      </rPr>
      <t>ctu2</t>
    </r>
    <r>
      <rPr>
        <b/>
        <sz val="11"/>
        <color theme="1"/>
        <rFont val="Calibri"/>
        <family val="2"/>
        <scheme val="minor"/>
      </rPr>
      <t xml:space="preserve"> and </t>
    </r>
    <r>
      <rPr>
        <b/>
        <i/>
        <sz val="11"/>
        <color theme="1"/>
        <rFont val="Calibri"/>
        <family val="2"/>
        <scheme val="minor"/>
      </rPr>
      <t>trm9</t>
    </r>
    <r>
      <rPr>
        <b/>
        <sz val="11"/>
        <color theme="1"/>
        <rFont val="Calibri"/>
        <family val="2"/>
        <scheme val="minor"/>
      </rPr>
      <t xml:space="preserve"> backgrounds (raw data)</t>
    </r>
  </si>
  <si>
    <t>Data Filename</t>
  </si>
  <si>
    <t>m5C</t>
  </si>
  <si>
    <t>m1A</t>
  </si>
  <si>
    <t>m7G</t>
  </si>
  <si>
    <t>Cm</t>
  </si>
  <si>
    <t>(S)-mchm5U</t>
  </si>
  <si>
    <t>m2A</t>
  </si>
  <si>
    <t>m2G</t>
  </si>
  <si>
    <t>Gm</t>
  </si>
  <si>
    <t>m1G</t>
  </si>
  <si>
    <t>m2,2G</t>
  </si>
  <si>
    <t>ms2t6A</t>
  </si>
  <si>
    <t>Col0_tRNAGln(UUG)</t>
  </si>
  <si>
    <t>Col0_tRNALys(UUU)</t>
  </si>
  <si>
    <r>
      <rPr>
        <i/>
        <sz val="11"/>
        <color rgb="FF000000"/>
        <rFont val="Calibri"/>
        <family val="2"/>
        <scheme val="minor"/>
      </rPr>
      <t>ctu1</t>
    </r>
    <r>
      <rPr>
        <sz val="11"/>
        <color rgb="FF000000"/>
        <rFont val="Calibri"/>
        <family val="2"/>
        <scheme val="minor"/>
      </rPr>
      <t>_tRNAGln(UUG)</t>
    </r>
  </si>
  <si>
    <r>
      <rPr>
        <i/>
        <sz val="11"/>
        <color rgb="FF000000"/>
        <rFont val="Calibri"/>
        <family val="2"/>
        <scheme val="minor"/>
      </rPr>
      <t>ctu1</t>
    </r>
    <r>
      <rPr>
        <sz val="11"/>
        <color rgb="FF000000"/>
        <rFont val="Calibri"/>
        <family val="2"/>
        <scheme val="minor"/>
      </rPr>
      <t>_tRNALys(UUU)</t>
    </r>
  </si>
  <si>
    <r>
      <rPr>
        <i/>
        <sz val="11"/>
        <color rgb="FF000000"/>
        <rFont val="Calibri"/>
        <family val="2"/>
        <scheme val="minor"/>
      </rPr>
      <t>ctu2</t>
    </r>
    <r>
      <rPr>
        <sz val="11"/>
        <color rgb="FF000000"/>
        <rFont val="Calibri"/>
        <family val="2"/>
        <scheme val="minor"/>
      </rPr>
      <t>_tRNAGln(UUG)</t>
    </r>
  </si>
  <si>
    <r>
      <rPr>
        <i/>
        <sz val="11"/>
        <color rgb="FF000000"/>
        <rFont val="Calibri"/>
        <family val="2"/>
        <scheme val="minor"/>
      </rPr>
      <t>ctu2</t>
    </r>
    <r>
      <rPr>
        <sz val="11"/>
        <color rgb="FF000000"/>
        <rFont val="Calibri"/>
        <family val="2"/>
        <scheme val="minor"/>
      </rPr>
      <t>_tRNALys(UUU)</t>
    </r>
  </si>
  <si>
    <r>
      <rPr>
        <i/>
        <sz val="11"/>
        <color rgb="FF000000"/>
        <rFont val="Calibri"/>
        <family val="2"/>
        <scheme val="minor"/>
      </rPr>
      <t>trm9</t>
    </r>
    <r>
      <rPr>
        <sz val="11"/>
        <color rgb="FF000000"/>
        <rFont val="Calibri"/>
        <family val="2"/>
        <scheme val="minor"/>
      </rPr>
      <t>_tRNAGln(UUG)</t>
    </r>
  </si>
  <si>
    <r>
      <rPr>
        <i/>
        <sz val="11"/>
        <color rgb="FF000000"/>
        <rFont val="Calibri"/>
        <family val="2"/>
        <scheme val="minor"/>
      </rPr>
      <t>trm9</t>
    </r>
    <r>
      <rPr>
        <sz val="11"/>
        <color rgb="FF000000"/>
        <rFont val="Calibri"/>
        <family val="2"/>
        <scheme val="minor"/>
      </rPr>
      <t>_tRNALys(UUU)</t>
    </r>
  </si>
  <si>
    <r>
      <t xml:space="preserve">Purified tRNALys(UUU) and tRNAGln (UUG)  in WT (Col0), </t>
    </r>
    <r>
      <rPr>
        <b/>
        <i/>
        <sz val="11"/>
        <color theme="1"/>
        <rFont val="Calibri"/>
        <family val="2"/>
        <scheme val="minor"/>
      </rPr>
      <t>ctu1</t>
    </r>
    <r>
      <rPr>
        <b/>
        <sz val="11"/>
        <color theme="1"/>
        <rFont val="Calibri"/>
        <family val="2"/>
        <scheme val="minor"/>
      </rPr>
      <t xml:space="preserve">, </t>
    </r>
    <r>
      <rPr>
        <b/>
        <i/>
        <sz val="11"/>
        <color theme="1"/>
        <rFont val="Calibri"/>
        <family val="2"/>
        <scheme val="minor"/>
      </rPr>
      <t>ctu2</t>
    </r>
    <r>
      <rPr>
        <b/>
        <sz val="11"/>
        <color theme="1"/>
        <rFont val="Calibri"/>
        <family val="2"/>
        <scheme val="minor"/>
      </rPr>
      <t xml:space="preserve"> and </t>
    </r>
    <r>
      <rPr>
        <b/>
        <i/>
        <sz val="11"/>
        <color theme="1"/>
        <rFont val="Calibri"/>
        <family val="2"/>
        <scheme val="minor"/>
      </rPr>
      <t>trm9</t>
    </r>
    <r>
      <rPr>
        <b/>
        <sz val="11"/>
        <color theme="1"/>
        <rFont val="Calibri"/>
        <family val="2"/>
        <scheme val="minor"/>
      </rPr>
      <t xml:space="preserve"> backgrounds (ratio to corresponding unmodified nucleotide)</t>
    </r>
  </si>
  <si>
    <t>m5C/C</t>
  </si>
  <si>
    <t>m1A/A</t>
  </si>
  <si>
    <t>m7G/G</t>
  </si>
  <si>
    <t>Cm/C</t>
  </si>
  <si>
    <t>m2A/A</t>
  </si>
  <si>
    <t>m2G/G</t>
  </si>
  <si>
    <t>Gm/G</t>
  </si>
  <si>
    <t>m1G/G</t>
  </si>
  <si>
    <t>m2,2G/G</t>
  </si>
  <si>
    <t>ms2t6A/A</t>
  </si>
  <si>
    <r>
      <rPr>
        <i/>
        <sz val="11"/>
        <color theme="1"/>
        <rFont val="Calibri"/>
        <family val="2"/>
        <scheme val="minor"/>
      </rPr>
      <t>ctu1</t>
    </r>
    <r>
      <rPr>
        <sz val="11"/>
        <color theme="1"/>
        <rFont val="Calibri"/>
        <family val="2"/>
        <scheme val="minor"/>
      </rPr>
      <t>_tRNAGln(UUG)</t>
    </r>
  </si>
  <si>
    <r>
      <rPr>
        <i/>
        <sz val="11"/>
        <color theme="1"/>
        <rFont val="Calibri"/>
        <family val="2"/>
        <scheme val="minor"/>
      </rPr>
      <t>ctu1</t>
    </r>
    <r>
      <rPr>
        <sz val="11"/>
        <color theme="1"/>
        <rFont val="Calibri"/>
        <family val="2"/>
        <scheme val="minor"/>
      </rPr>
      <t>_tRNALys(UUU)</t>
    </r>
  </si>
  <si>
    <r>
      <rPr>
        <i/>
        <sz val="11"/>
        <color theme="1"/>
        <rFont val="Calibri"/>
        <family val="2"/>
        <scheme val="minor"/>
      </rPr>
      <t>ctu2</t>
    </r>
    <r>
      <rPr>
        <sz val="11"/>
        <color theme="1"/>
        <rFont val="Calibri"/>
        <family val="2"/>
        <scheme val="minor"/>
      </rPr>
      <t>_tRNAGln(UUG)</t>
    </r>
  </si>
  <si>
    <r>
      <rPr>
        <i/>
        <sz val="11"/>
        <color theme="1"/>
        <rFont val="Calibri"/>
        <family val="2"/>
        <scheme val="minor"/>
      </rPr>
      <t>ctu2</t>
    </r>
    <r>
      <rPr>
        <sz val="11"/>
        <color theme="1"/>
        <rFont val="Calibri"/>
        <family val="2"/>
        <scheme val="minor"/>
      </rPr>
      <t>_tRNALys(UUU)</t>
    </r>
  </si>
  <si>
    <r>
      <rPr>
        <i/>
        <sz val="11"/>
        <color theme="1"/>
        <rFont val="Calibri"/>
        <family val="2"/>
        <scheme val="minor"/>
      </rPr>
      <t>trm9</t>
    </r>
    <r>
      <rPr>
        <sz val="11"/>
        <color theme="1"/>
        <rFont val="Calibri"/>
        <family val="2"/>
        <scheme val="minor"/>
      </rPr>
      <t>_tRNAGln(UUG)</t>
    </r>
  </si>
  <si>
    <r>
      <rPr>
        <i/>
        <sz val="11"/>
        <color theme="1"/>
        <rFont val="Calibri"/>
        <family val="2"/>
        <scheme val="minor"/>
      </rPr>
      <t>trm9</t>
    </r>
    <r>
      <rPr>
        <sz val="11"/>
        <color theme="1"/>
        <rFont val="Calibri"/>
        <family val="2"/>
        <scheme val="minor"/>
      </rPr>
      <t>_tRNALys(UUU)</t>
    </r>
  </si>
  <si>
    <t>Table S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1">
    <numFmt numFmtId="164" formatCode="0.0E+00"/>
  </numFmts>
  <fonts count="11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8"/>
        <bgColor theme="8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79998168889431442"/>
        <bgColor indexed="64"/>
      </patternFill>
    </fill>
  </fills>
  <borders count="16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theme="8"/>
      </left>
      <right/>
      <top style="thin">
        <color theme="8"/>
      </top>
      <bottom/>
      <diagonal/>
    </border>
    <border>
      <left/>
      <right/>
      <top style="thin">
        <color theme="8"/>
      </top>
      <bottom/>
      <diagonal/>
    </border>
    <border>
      <left/>
      <right/>
      <top style="thin">
        <color theme="8"/>
      </top>
      <bottom style="thin">
        <color theme="8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27">
    <xf numFmtId="0" fontId="0" fillId="0" borderId="0" xfId="0"/>
    <xf numFmtId="164" fontId="0" fillId="0" borderId="0" xfId="0" applyNumberFormat="1"/>
    <xf numFmtId="0" fontId="0" fillId="0" borderId="0" xfId="0" pivotButton="1"/>
    <xf numFmtId="0" fontId="5" fillId="0" borderId="0" xfId="0" applyFont="1"/>
    <xf numFmtId="0" fontId="4" fillId="2" borderId="3" xfId="0" applyFont="1" applyFill="1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164" fontId="4" fillId="2" borderId="3" xfId="0" applyNumberFormat="1" applyFont="1" applyFill="1" applyBorder="1"/>
    <xf numFmtId="164" fontId="0" fillId="0" borderId="2" xfId="0" applyNumberFormat="1" applyBorder="1"/>
    <xf numFmtId="0" fontId="0" fillId="0" borderId="6" xfId="0" applyBorder="1"/>
    <xf numFmtId="164" fontId="0" fillId="0" borderId="1" xfId="0" applyNumberFormat="1" applyBorder="1"/>
    <xf numFmtId="0" fontId="0" fillId="0" borderId="7" xfId="0" applyBorder="1"/>
    <xf numFmtId="0" fontId="0" fillId="0" borderId="8" xfId="0" applyBorder="1"/>
    <xf numFmtId="164" fontId="4" fillId="2" borderId="0" xfId="0" applyNumberFormat="1" applyFont="1" applyFill="1"/>
    <xf numFmtId="164" fontId="0" fillId="0" borderId="9" xfId="0" applyNumberFormat="1" applyBorder="1"/>
    <xf numFmtId="164" fontId="0" fillId="0" borderId="10" xfId="0" applyNumberFormat="1" applyBorder="1"/>
    <xf numFmtId="164" fontId="0" fillId="0" borderId="11" xfId="0" applyNumberFormat="1" applyBorder="1"/>
    <xf numFmtId="0" fontId="3" fillId="3" borderId="0" xfId="0" applyFont="1" applyFill="1"/>
    <xf numFmtId="0" fontId="0" fillId="3" borderId="0" xfId="0" applyFill="1"/>
    <xf numFmtId="0" fontId="7" fillId="4" borderId="12" xfId="0" applyFont="1" applyFill="1" applyBorder="1" applyAlignment="1">
      <alignment vertical="center" wrapText="1"/>
    </xf>
    <xf numFmtId="11" fontId="7" fillId="4" borderId="12" xfId="0" applyNumberFormat="1" applyFont="1" applyFill="1" applyBorder="1" applyAlignment="1">
      <alignment horizontal="center" vertical="center" wrapText="1"/>
    </xf>
    <xf numFmtId="11" fontId="0" fillId="0" borderId="15" xfId="0" applyNumberFormat="1" applyBorder="1" applyAlignment="1">
      <alignment horizontal="center"/>
    </xf>
    <xf numFmtId="0" fontId="4" fillId="5" borderId="12" xfId="0" applyFont="1" applyFill="1" applyBorder="1" applyAlignment="1">
      <alignment horizontal="center" vertical="center" wrapText="1"/>
    </xf>
    <xf numFmtId="0" fontId="4" fillId="5" borderId="13" xfId="0" applyFont="1" applyFill="1" applyBorder="1" applyAlignment="1">
      <alignment horizontal="center" vertical="center" wrapText="1"/>
    </xf>
    <xf numFmtId="0" fontId="10" fillId="5" borderId="14" xfId="0" applyFont="1" applyFill="1" applyBorder="1" applyAlignment="1">
      <alignment horizontal="center" vertical="center" wrapText="1"/>
    </xf>
    <xf numFmtId="0" fontId="0" fillId="6" borderId="0" xfId="0" applyFill="1"/>
  </cellXfs>
  <cellStyles count="2">
    <cellStyle name="Normal" xfId="0" builtinId="0"/>
    <cellStyle name="Normal 2" xfId="1" xr:uid="{B2F16864-1E84-4B09-9E0F-1B25CA270E21}"/>
  </cellStyles>
  <dxfs count="40">
    <dxf>
      <border diagonalUp="0" diagonalDown="0">
        <left/>
        <right/>
        <top style="thin">
          <color theme="8"/>
        </top>
        <bottom/>
        <vertical/>
        <horizontal/>
      </border>
    </dxf>
    <dxf>
      <numFmt numFmtId="164" formatCode="0.0E+00"/>
    </dxf>
    <dxf>
      <numFmt numFmtId="164" formatCode="0.0E+00"/>
    </dxf>
    <dxf>
      <numFmt numFmtId="164" formatCode="0.0E+00"/>
    </dxf>
    <dxf>
      <numFmt numFmtId="164" formatCode="0.0E+00"/>
    </dxf>
    <dxf>
      <numFmt numFmtId="164" formatCode="0.0E+00"/>
    </dxf>
    <dxf>
      <numFmt numFmtId="164" formatCode="0.0E+00"/>
    </dxf>
    <dxf>
      <numFmt numFmtId="15" formatCode="0.00E+00"/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numFmt numFmtId="15" formatCode="0.00E+00"/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numFmt numFmtId="15" formatCode="0.00E+00"/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numFmt numFmtId="15" formatCode="0.00E+00"/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numFmt numFmtId="15" formatCode="0.00E+00"/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numFmt numFmtId="15" formatCode="0.00E+00"/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numFmt numFmtId="15" formatCode="0.00E+00"/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numFmt numFmtId="15" formatCode="0.00E+00"/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numFmt numFmtId="15" formatCode="0.00E+00"/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numFmt numFmtId="15" formatCode="0.00E+00"/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numFmt numFmtId="15" formatCode="0.00E+00"/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numFmt numFmtId="15" formatCode="0.00E+00"/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numFmt numFmtId="15" formatCode="0.00E+00"/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numFmt numFmtId="15" formatCode="0.00E+00"/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numFmt numFmtId="15" formatCode="0.00E+00"/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numFmt numFmtId="15" formatCode="0.00E+00"/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numFmt numFmtId="15" formatCode="0.00E+00"/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numFmt numFmtId="15" formatCode="0.00E+00"/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numFmt numFmtId="15" formatCode="0.00E+00"/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numFmt numFmtId="15" formatCode="0.00E+00"/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  <numFmt numFmtId="15" formatCode="0.00E+00"/>
      <fill>
        <patternFill patternType="solid">
          <fgColor indexed="64"/>
          <bgColor rgb="FFFFFFFF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outline="0">
        <left style="thin">
          <color rgb="FF000000"/>
        </left>
        <top style="thin">
          <color rgb="FF000000"/>
        </top>
      </border>
    </dxf>
    <dxf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indexed="64"/>
          <bgColor theme="8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/>
        <bottom/>
      </border>
    </dxf>
    <dxf>
      <numFmt numFmtId="164" formatCode="0.0E+00"/>
    </dxf>
    <dxf>
      <numFmt numFmtId="164" formatCode="0.0E+00"/>
    </dxf>
    <dxf>
      <numFmt numFmtId="164" formatCode="0.0E+00"/>
    </dxf>
    <dxf>
      <numFmt numFmtId="164" formatCode="0.0E+00"/>
    </dxf>
    <dxf>
      <numFmt numFmtId="164" formatCode="0.0E+00"/>
    </dxf>
    <dxf>
      <numFmt numFmtId="164" formatCode="0.0E+00"/>
    </dxf>
    <dxf>
      <numFmt numFmtId="164" formatCode="0.0E+00"/>
    </dxf>
    <dxf>
      <numFmt numFmtId="164" formatCode="0.0E+00"/>
    </dxf>
    <dxf>
      <fill>
        <patternFill>
          <bgColor theme="4" tint="0.59996337778862885"/>
        </patternFill>
      </fill>
    </dxf>
  </dxfs>
  <tableStyles count="1" defaultTableStyle="TableStyleMedium2" defaultPivotStyle="PivotStyleLight16">
    <tableStyle name="Table Style 1" pivot="0" count="1" xr9:uid="{079CFB44-A32E-4157-9389-9934505A0D96}">
      <tableStyleElement type="headerRow" dxfId="39"/>
    </tableStyle>
  </tableStyles>
  <colors>
    <mruColors>
      <color rgb="FF2DA5FF"/>
      <color rgb="FFFF7A5B"/>
      <color rgb="FF99FFCC"/>
      <color rgb="FF9966FF"/>
      <color rgb="FFFFFFCC"/>
      <color rgb="FF339966"/>
      <color rgb="FFFF9966"/>
      <color rgb="FFBF5711"/>
      <color rgb="FFB2ED9D"/>
      <color rgb="FF99FF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pivotCacheDefinition" Target="pivotCache/pivotCacheDefinition1.xml"/><Relationship Id="rId10" Type="http://schemas.openxmlformats.org/officeDocument/2006/relationships/customXml" Target="../customXml/item1.xml"/><Relationship Id="rId4" Type="http://schemas.openxmlformats.org/officeDocument/2006/relationships/externalLink" Target="externalLinks/externalLink1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Template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Template"/>
    </sheetNames>
    <sheetDataSet>
      <sheetData sheetId="0" refreshError="1"/>
    </sheetDataSet>
  </externalBook>
</externalLink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Aurore ATTINA" refreshedDate="45845.703714351854" createdVersion="8" refreshedVersion="8" minRefreshableVersion="3" recordCount="21" xr:uid="{D7D7F2DD-DA03-47E8-B0F1-A3CF6256D9EE}">
  <cacheSource type="worksheet">
    <worksheetSource name="Table4"/>
  </cacheSource>
  <cacheFields count="16">
    <cacheField name="Sample Name" numFmtId="0">
      <sharedItems count="7">
        <s v="alkbh8"/>
        <s v="Col-0"/>
        <s v="ctu1"/>
        <s v="ctu2"/>
        <s v="elp1-6"/>
        <s v="L5"/>
        <s v="trm9"/>
      </sharedItems>
    </cacheField>
    <cacheField name="Stats" numFmtId="0">
      <sharedItems count="3">
        <s v="Mean"/>
        <s v="SD"/>
        <s v="CV(%)"/>
      </sharedItems>
    </cacheField>
    <cacheField name="Pseudouridine/U" numFmtId="0">
      <sharedItems containsSemiMixedTypes="0" containsString="0" containsNumber="1" minValue="1.8186410244312372E-2" maxValue="1.0340468336723359"/>
    </cacheField>
    <cacheField name="D/U" numFmtId="0">
      <sharedItems containsSemiMixedTypes="0" containsString="0" containsNumber="1" minValue="1.491514426925528E-2" maxValue="0.50230491366356367"/>
    </cacheField>
    <cacheField name="ncm5U/U" numFmtId="0">
      <sharedItems containsMixedTypes="1" containsNumber="1" minValue="2.1137054427035261E-4" maxValue="0.40224589681200101"/>
    </cacheField>
    <cacheField name="acp3U/U" numFmtId="0">
      <sharedItems containsSemiMixedTypes="0" containsString="0" containsNumber="1" minValue="1.5832349694479845E-3" maxValue="0.41045008321281962"/>
    </cacheField>
    <cacheField name="mnm5s2U/U" numFmtId="0">
      <sharedItems containsSemiMixedTypes="0" containsString="0" containsNumber="1" minValue="3.0650244062163673E-4" maxValue="0.31535497827282677"/>
    </cacheField>
    <cacheField name="cm5U/U" numFmtId="0">
      <sharedItems containsMixedTypes="1" containsNumber="1" minValue="2.5303601939444549E-5" maxValue="0.42532901704650211"/>
    </cacheField>
    <cacheField name="S-mchm5U/U" numFmtId="0">
      <sharedItems containsMixedTypes="1" containsNumber="1" minValue="3.0467058755422326E-4" maxValue="0.23239946336123823"/>
    </cacheField>
    <cacheField name="mo5U/U" numFmtId="0">
      <sharedItems containsSemiMixedTypes="0" containsString="0" containsNumber="1" minValue="4.4072592240111601E-5" maxValue="0.31014549416860737"/>
    </cacheField>
    <cacheField name="m5U/U" numFmtId="0">
      <sharedItems containsSemiMixedTypes="0" containsString="0" containsNumber="1" minValue="1.3027557800455887E-3" maxValue="0.15093737533982718"/>
    </cacheField>
    <cacheField name="Um/U" numFmtId="0">
      <sharedItems containsSemiMixedTypes="0" containsString="0" containsNumber="1" minValue="3.9675217963455484E-4" maxValue="0.22393664846083461"/>
    </cacheField>
    <cacheField name="mcm5U/U" numFmtId="0">
      <sharedItems containsMixedTypes="1" containsNumber="1" minValue="8.2846904972513999E-5" maxValue="0.23320006077859176"/>
    </cacheField>
    <cacheField name="mcm5Um/U" numFmtId="0">
      <sharedItems containsMixedTypes="1" containsNumber="1" minValue="4.3032596658484566E-5" maxValue="7.1235119739598965E-2"/>
    </cacheField>
    <cacheField name="mcm5s2U/U" numFmtId="0">
      <sharedItems containsMixedTypes="1" containsNumber="1" minValue="8.2718061398410949E-6" maxValue="0.15579547147493061"/>
    </cacheField>
    <cacheField name="ncm5s2U/U" numFmtId="0">
      <sharedItems containsString="0" containsBlank="1" containsNumber="1" minValue="4.9308441002431861E-4" maxValue="0.37410440847331689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21">
  <r>
    <x v="0"/>
    <x v="0"/>
    <n v="1.0159632940083865"/>
    <n v="0.39211587710424833"/>
    <n v="1.9163927799657619E-2"/>
    <n v="3.0421889536614507E-2"/>
    <n v="2.1232909863040657E-2"/>
    <n v="2.2254549595541184E-3"/>
    <e v="#DIV/0!"/>
    <n v="1.3357741964700664E-2"/>
    <n v="0.14700367804319781"/>
    <n v="9.8449986104916804E-3"/>
    <n v="8.9567049811117207E-3"/>
    <n v="6.0409243103388976E-4"/>
    <n v="1.0867845708895254E-2"/>
    <m/>
  </r>
  <r>
    <x v="0"/>
    <x v="1"/>
    <n v="5.1801117949644912E-2"/>
    <n v="1.491514426925528E-2"/>
    <n v="9.7911762005531921E-4"/>
    <n v="2.1186085760638226E-3"/>
    <n v="1.0735251276166695E-3"/>
    <n v="2.3645905087497563E-4"/>
    <e v="#DIV/0!"/>
    <n v="7.5805481470563529E-4"/>
    <n v="4.543457184400977E-3"/>
    <n v="6.138683249388401E-4"/>
    <n v="9.7939458205384086E-4"/>
    <n v="4.3032596658484566E-5"/>
    <n v="1.0860469220656975E-3"/>
    <m/>
  </r>
  <r>
    <x v="0"/>
    <x v="2"/>
    <n v="5.0987194375171303E-2"/>
    <n v="3.8037593324204831E-2"/>
    <n v="5.1091698439440586E-2"/>
    <n v="6.9640926593792091E-2"/>
    <n v="5.0559491588353371E-2"/>
    <n v="0.1062520047237224"/>
    <e v="#DIV/0!"/>
    <n v="5.6750221460249828E-2"/>
    <n v="3.0907098685421044E-2"/>
    <n v="6.2353317580425963E-2"/>
    <n v="0.10934764337099745"/>
    <n v="7.1235119739598965E-2"/>
    <n v="9.9932125570827326E-2"/>
    <m/>
  </r>
  <r>
    <x v="1"/>
    <x v="0"/>
    <n v="0.9592395275227853"/>
    <n v="0.35128607789334593"/>
    <n v="1.9083573640514804E-2"/>
    <n v="3.0759780194839756E-2"/>
    <n v="1.871999370756396E-2"/>
    <n v="2.0108471167175593E-3"/>
    <n v="9.1991721504605644E-3"/>
    <n v="1.3412046252925129E-2"/>
    <n v="0.1357145320706816"/>
    <n v="1.0256110325155573E-2"/>
    <n v="8.2942948282504862E-4"/>
    <e v="#DIV/0!"/>
    <n v="7.9252198211263083E-3"/>
    <m/>
  </r>
  <r>
    <x v="1"/>
    <x v="1"/>
    <n v="2.312156022180133E-2"/>
    <n v="3.0218349642615515E-2"/>
    <n v="4.1942863447861381E-4"/>
    <n v="1.5832349694479845E-3"/>
    <n v="2.2604545837889263E-3"/>
    <n v="3.29943687181562E-4"/>
    <n v="7.726939893517485E-4"/>
    <n v="4.4072592240111601E-5"/>
    <n v="6.748173419637629E-3"/>
    <n v="9.8456035159471037E-4"/>
    <n v="1.0384680752477353E-4"/>
    <e v="#DIV/0!"/>
    <n v="1.2347133585748384E-3"/>
    <m/>
  </r>
  <r>
    <x v="1"/>
    <x v="2"/>
    <n v="2.4104052802653205E-2"/>
    <n v="8.6022053090843292E-2"/>
    <n v="2.1978516308295556E-2"/>
    <n v="5.1470945482035242E-2"/>
    <n v="0.12075081963705853"/>
    <n v="0.16408193563723095"/>
    <n v="8.3996035372928962E-2"/>
    <n v="3.2860453512453028E-3"/>
    <n v="4.9723292831478853E-2"/>
    <n v="9.5997441562210933E-2"/>
    <n v="0.12520269616058236"/>
    <e v="#DIV/0!"/>
    <n v="0.15579547147493061"/>
    <m/>
  </r>
  <r>
    <x v="2"/>
    <x v="0"/>
    <n v="0.93195304769658982"/>
    <n v="0.34905968974545853"/>
    <n v="1.9989961333806903E-2"/>
    <n v="2.8794351589586775E-2"/>
    <n v="1.6480127005853926E-2"/>
    <n v="1.4907123963941568E-3"/>
    <n v="1.0515144177712902E-2"/>
    <n v="1.0788127945382781E-2"/>
    <n v="0.13901869710669779"/>
    <n v="1.070572168772449E-2"/>
    <n v="7.9298965220340051E-3"/>
    <e v="#DIV/0!"/>
    <e v="#DIV/0!"/>
    <m/>
  </r>
  <r>
    <x v="2"/>
    <x v="1"/>
    <n v="4.9062671665290644E-2"/>
    <n v="2.2404785726917047E-2"/>
    <n v="2.1137054427035261E-4"/>
    <n v="2.2266204887405635E-3"/>
    <n v="1.5028860602345746E-3"/>
    <n v="6.6495499856395607E-5"/>
    <n v="9.4833431678377261E-4"/>
    <n v="6.7850396246516541E-4"/>
    <n v="8.3475928015679275E-3"/>
    <n v="6.2799740754602106E-4"/>
    <n v="1.8492523509062735E-3"/>
    <e v="#DIV/0!"/>
    <e v="#DIV/0!"/>
    <m/>
  </r>
  <r>
    <x v="2"/>
    <x v="2"/>
    <n v="5.2645003722616372E-2"/>
    <n v="6.4186115971325924E-2"/>
    <n v="1.0573834573300751E-2"/>
    <n v="7.732837747059397E-2"/>
    <n v="9.1193839689508019E-2"/>
    <n v="4.4606525052880583E-2"/>
    <n v="9.0187476344241638E-2"/>
    <n v="6.2893577634621847E-2"/>
    <n v="6.0046547516994016E-2"/>
    <n v="5.8659978828527012E-2"/>
    <n v="0.23320006077859176"/>
    <e v="#DIV/0!"/>
    <e v="#DIV/0!"/>
    <m/>
  </r>
  <r>
    <x v="3"/>
    <x v="0"/>
    <n v="0.91919713368197387"/>
    <n v="0.37574072482119319"/>
    <n v="1.9397917652192457E-2"/>
    <n v="2.4407320812605233E-2"/>
    <n v="1.691410582207455E-2"/>
    <n v="1.7269891139012426E-3"/>
    <n v="9.5481133714287458E-3"/>
    <n v="1.1431667505712012E-2"/>
    <n v="0.14060556654343251"/>
    <n v="9.4782055963339874E-3"/>
    <n v="9.4678710182417945E-3"/>
    <e v="#DIV/0!"/>
    <e v="#DIV/0!"/>
    <m/>
  </r>
  <r>
    <x v="3"/>
    <x v="1"/>
    <n v="8.4179868685406722E-2"/>
    <n v="2.7651159948251413E-2"/>
    <n v="5.7535494875534266E-4"/>
    <n v="2.4806947140210587E-3"/>
    <n v="1.1130404537555651E-3"/>
    <n v="1.7992308722754533E-4"/>
    <n v="3.0467058755422326E-4"/>
    <n v="7.0381537933864697E-4"/>
    <n v="5.0057717328254999E-3"/>
    <n v="6.1409488205845138E-4"/>
    <n v="6.8466579943446426E-4"/>
    <e v="#DIV/0!"/>
    <e v="#DIV/0!"/>
    <m/>
  </r>
  <r>
    <x v="3"/>
    <x v="2"/>
    <n v="9.1579777178168925E-2"/>
    <n v="7.3591064586916943E-2"/>
    <n v="2.9660655286383945E-2"/>
    <n v="0.10163732156705609"/>
    <n v="6.580545643169261E-2"/>
    <n v="0.10418310444418596"/>
    <n v="3.1908983031758181E-2"/>
    <n v="6.1567166731098029E-2"/>
    <n v="3.5601518886375215E-2"/>
    <n v="6.4790204835393425E-2"/>
    <n v="7.2314652165763063E-2"/>
    <e v="#DIV/0!"/>
    <e v="#DIV/0!"/>
    <m/>
  </r>
  <r>
    <x v="4"/>
    <x v="0"/>
    <n v="1.0340468336723359"/>
    <n v="0.50230491366356367"/>
    <e v="#DIV/0!"/>
    <n v="3.1494458814736774E-2"/>
    <n v="1.4230532881356653E-2"/>
    <e v="#DIV/0!"/>
    <e v="#DIV/0!"/>
    <n v="9.5396120546301678E-3"/>
    <n v="0.15093737533982718"/>
    <n v="1.262651340106935E-2"/>
    <e v="#DIV/0!"/>
    <e v="#DIV/0!"/>
    <e v="#DIV/0!"/>
    <m/>
  </r>
  <r>
    <x v="4"/>
    <x v="1"/>
    <n v="1.880559992899734E-2"/>
    <n v="4.0157501449320142E-2"/>
    <e v="#DIV/0!"/>
    <n v="1.6786867533599829E-3"/>
    <n v="4.4876693876109743E-3"/>
    <e v="#DIV/0!"/>
    <e v="#DIV/0!"/>
    <n v="1.5982112784474554E-3"/>
    <n v="1.3917609057576184E-2"/>
    <n v="2.8275390927812844E-3"/>
    <e v="#DIV/0!"/>
    <e v="#DIV/0!"/>
    <e v="#DIV/0!"/>
    <m/>
  </r>
  <r>
    <x v="4"/>
    <x v="2"/>
    <n v="1.8186410244312372E-2"/>
    <n v="7.9946463506461007E-2"/>
    <e v="#DIV/0!"/>
    <n v="5.330101918038032E-2"/>
    <n v="0.31535497827282677"/>
    <e v="#DIV/0!"/>
    <e v="#DIV/0!"/>
    <n v="0.16753420047849263"/>
    <n v="9.2207838027138445E-2"/>
    <n v="0.22393664846083461"/>
    <e v="#DIV/0!"/>
    <e v="#DIV/0!"/>
    <e v="#DIV/0!"/>
    <m/>
  </r>
  <r>
    <x v="5"/>
    <x v="0"/>
    <n v="0.90955016129807775"/>
    <n v="0.40104386964291128"/>
    <n v="1.784710251356619E-2"/>
    <n v="2.4102746048254048E-2"/>
    <n v="1.7756469925390737E-2"/>
    <n v="1.9528417268991989E-3"/>
    <n v="8.6991623524969898E-3"/>
    <n v="1.1976957200208931E-2"/>
    <n v="0.13353456890806539"/>
    <n v="9.9096738530950398E-3"/>
    <n v="6.6619942159128057E-4"/>
    <e v="#DIV/0!"/>
    <n v="6.7978164234272498E-3"/>
    <m/>
  </r>
  <r>
    <x v="5"/>
    <x v="1"/>
    <n v="4.2201911025301651E-2"/>
    <n v="2.2685401364287767E-2"/>
    <n v="1.120979212717661E-3"/>
    <n v="5.2276027306847024E-3"/>
    <n v="3.0650244062163673E-4"/>
    <n v="2.5303601939444549E-5"/>
    <n v="2.0216806624125871E-3"/>
    <n v="1.0463978317467263E-3"/>
    <n v="1.3027557800455887E-3"/>
    <n v="1.8053252407910102E-3"/>
    <n v="8.2846904972513999E-5"/>
    <e v="#DIV/0!"/>
    <n v="8.2718061398410949E-6"/>
    <m/>
  </r>
  <r>
    <x v="5"/>
    <x v="2"/>
    <n v="4.6398662570816963E-2"/>
    <n v="5.6565884885578246E-2"/>
    <n v="6.2810151500254263E-2"/>
    <n v="0.21688826327999997"/>
    <n v="1.7261451285615941E-2"/>
    <n v="1.2957323469128567E-2"/>
    <n v="0.23239946336123823"/>
    <n v="8.7367585460560254E-2"/>
    <n v="9.7559440278157314E-3"/>
    <n v="0.18217806837579845"/>
    <n v="0.12435751561390777"/>
    <e v="#DIV/0!"/>
    <n v="1.2168328216887482E-3"/>
    <m/>
  </r>
  <r>
    <x v="6"/>
    <x v="0"/>
    <n v="0.8072669158557918"/>
    <n v="0.40973249310247245"/>
    <n v="1.8172261094877438E-2"/>
    <n v="1.9104429982459214E-2"/>
    <n v="1.6862435570888176E-2"/>
    <n v="1.3614315514829944E-2"/>
    <n v="1.1795704585009744E-3"/>
    <n v="9.5085806258522945E-3"/>
    <n v="0.12753137845574844"/>
    <n v="9.0261404893074194E-3"/>
    <e v="#DIV/0!"/>
    <e v="#DIV/0!"/>
    <n v="1.0273300741843602E-3"/>
    <n v="1.3180395602301169E-3"/>
  </r>
  <r>
    <x v="6"/>
    <x v="1"/>
    <n v="0.12720119823176249"/>
    <n v="0.13135608140494259"/>
    <n v="7.3097174612108103E-3"/>
    <n v="7.8414148760338701E-3"/>
    <n v="2.6582296091716465E-3"/>
    <n v="5.7905634356835633E-3"/>
    <e v="#DIV/0!"/>
    <n v="2.9490434370470059E-3"/>
    <n v="1.6445671615967279E-2"/>
    <n v="3.9675217963455484E-4"/>
    <e v="#DIV/0!"/>
    <e v="#DIV/0!"/>
    <e v="#DIV/0!"/>
    <n v="4.9308441002431861E-4"/>
  </r>
  <r>
    <x v="6"/>
    <x v="2"/>
    <n v="0.15757018618422533"/>
    <n v="0.32058985708046095"/>
    <n v="0.40224589681200101"/>
    <n v="0.41045008321281962"/>
    <n v="0.15764209138096844"/>
    <n v="0.42532901704650211"/>
    <e v="#DIV/0!"/>
    <n v="0.31014549416860737"/>
    <n v="0.1289539234587172"/>
    <n v="4.3955905639243807E-2"/>
    <e v="#DIV/0!"/>
    <e v="#DIV/0!"/>
    <e v="#DIV/0!"/>
    <n v="0.37410440847331689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2528112-0980-41F8-9C33-B7C90B938CEF}" name="PivotTable1" cacheId="1" dataOnRows="1" applyNumberFormats="0" applyBorderFormats="0" applyFontFormats="0" applyPatternFormats="0" applyAlignmentFormats="0" applyWidthHeightFormats="1" dataCaption="Values" updatedVersion="8" minRefreshableVersion="3" useAutoFormatting="1" rowGrandTotals="0" colGrandTotals="0" itemPrintTitles="1" createdVersion="8" indent="0" compact="0" compactData="0" multipleFieldFilters="0">
  <location ref="A26:D222" firstHeaderRow="1" firstDataRow="1" firstDataCol="3"/>
  <pivotFields count="16">
    <pivotField axis="axisRow" compact="0" outline="0" showAll="0" defaultSubtotal="0">
      <items count="7">
        <item x="0"/>
        <item x="1"/>
        <item x="2"/>
        <item x="3"/>
        <item x="4"/>
        <item x="5"/>
        <item x="6"/>
      </items>
      <extLst>
        <ext xmlns:x14="http://schemas.microsoft.com/office/spreadsheetml/2009/9/main" uri="{2946ED86-A175-432a-8AC1-64E0C546D7DE}">
          <x14:pivotField fillDownLabels="1"/>
        </ext>
      </extLst>
    </pivotField>
    <pivotField axis="axisRow" compact="0" outline="0" showAll="0" defaultSubtotal="0">
      <items count="3">
        <item h="1" x="2"/>
        <item x="0"/>
        <item x="1"/>
      </items>
      <extLst>
        <ext xmlns:x14="http://schemas.microsoft.com/office/spreadsheetml/2009/9/main" uri="{2946ED86-A175-432a-8AC1-64E0C546D7DE}">
          <x14:pivotField fillDownLabels="1"/>
        </ext>
      </extLst>
    </pivotField>
    <pivotField dataField="1"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dataField="1"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dataField="1"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dataField="1"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dataField="1"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dataField="1"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dataField="1"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dataField="1"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dataField="1"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dataField="1"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dataField="1"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dataField="1"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dataField="1"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dataField="1" compact="0" outline="0" subtotalTop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</pivotFields>
  <rowFields count="3">
    <field x="0"/>
    <field x="1"/>
    <field x="-2"/>
  </rowFields>
  <rowItems count="196">
    <i>
      <x/>
      <x v="1"/>
      <x/>
    </i>
    <i r="2" i="1">
      <x v="1"/>
    </i>
    <i r="2" i="2">
      <x v="2"/>
    </i>
    <i r="2" i="3">
      <x v="3"/>
    </i>
    <i r="2" i="4">
      <x v="4"/>
    </i>
    <i r="2" i="5">
      <x v="5"/>
    </i>
    <i r="2" i="6">
      <x v="6"/>
    </i>
    <i r="2" i="7">
      <x v="7"/>
    </i>
    <i r="2" i="8">
      <x v="8"/>
    </i>
    <i r="2" i="9">
      <x v="9"/>
    </i>
    <i r="2" i="10">
      <x v="10"/>
    </i>
    <i r="2" i="11">
      <x v="11"/>
    </i>
    <i r="2" i="12">
      <x v="12"/>
    </i>
    <i r="2" i="13">
      <x v="13"/>
    </i>
    <i r="1">
      <x v="2"/>
      <x/>
    </i>
    <i r="2" i="1">
      <x v="1"/>
    </i>
    <i r="2" i="2">
      <x v="2"/>
    </i>
    <i r="2" i="3">
      <x v="3"/>
    </i>
    <i r="2" i="4">
      <x v="4"/>
    </i>
    <i r="2" i="5">
      <x v="5"/>
    </i>
    <i r="2" i="6">
      <x v="6"/>
    </i>
    <i r="2" i="7">
      <x v="7"/>
    </i>
    <i r="2" i="8">
      <x v="8"/>
    </i>
    <i r="2" i="9">
      <x v="9"/>
    </i>
    <i r="2" i="10">
      <x v="10"/>
    </i>
    <i r="2" i="11">
      <x v="11"/>
    </i>
    <i r="2" i="12">
      <x v="12"/>
    </i>
    <i r="2" i="13">
      <x v="13"/>
    </i>
    <i>
      <x v="1"/>
      <x v="1"/>
      <x/>
    </i>
    <i r="2" i="1">
      <x v="1"/>
    </i>
    <i r="2" i="2">
      <x v="2"/>
    </i>
    <i r="2" i="3">
      <x v="3"/>
    </i>
    <i r="2" i="4">
      <x v="4"/>
    </i>
    <i r="2" i="5">
      <x v="5"/>
    </i>
    <i r="2" i="6">
      <x v="6"/>
    </i>
    <i r="2" i="7">
      <x v="7"/>
    </i>
    <i r="2" i="8">
      <x v="8"/>
    </i>
    <i r="2" i="9">
      <x v="9"/>
    </i>
    <i r="2" i="10">
      <x v="10"/>
    </i>
    <i r="2" i="11">
      <x v="11"/>
    </i>
    <i r="2" i="12">
      <x v="12"/>
    </i>
    <i r="2" i="13">
      <x v="13"/>
    </i>
    <i r="1">
      <x v="2"/>
      <x/>
    </i>
    <i r="2" i="1">
      <x v="1"/>
    </i>
    <i r="2" i="2">
      <x v="2"/>
    </i>
    <i r="2" i="3">
      <x v="3"/>
    </i>
    <i r="2" i="4">
      <x v="4"/>
    </i>
    <i r="2" i="5">
      <x v="5"/>
    </i>
    <i r="2" i="6">
      <x v="6"/>
    </i>
    <i r="2" i="7">
      <x v="7"/>
    </i>
    <i r="2" i="8">
      <x v="8"/>
    </i>
    <i r="2" i="9">
      <x v="9"/>
    </i>
    <i r="2" i="10">
      <x v="10"/>
    </i>
    <i r="2" i="11">
      <x v="11"/>
    </i>
    <i r="2" i="12">
      <x v="12"/>
    </i>
    <i r="2" i="13">
      <x v="13"/>
    </i>
    <i>
      <x v="2"/>
      <x v="1"/>
      <x/>
    </i>
    <i r="2" i="1">
      <x v="1"/>
    </i>
    <i r="2" i="2">
      <x v="2"/>
    </i>
    <i r="2" i="3">
      <x v="3"/>
    </i>
    <i r="2" i="4">
      <x v="4"/>
    </i>
    <i r="2" i="5">
      <x v="5"/>
    </i>
    <i r="2" i="6">
      <x v="6"/>
    </i>
    <i r="2" i="7">
      <x v="7"/>
    </i>
    <i r="2" i="8">
      <x v="8"/>
    </i>
    <i r="2" i="9">
      <x v="9"/>
    </i>
    <i r="2" i="10">
      <x v="10"/>
    </i>
    <i r="2" i="11">
      <x v="11"/>
    </i>
    <i r="2" i="12">
      <x v="12"/>
    </i>
    <i r="2" i="13">
      <x v="13"/>
    </i>
    <i r="1">
      <x v="2"/>
      <x/>
    </i>
    <i r="2" i="1">
      <x v="1"/>
    </i>
    <i r="2" i="2">
      <x v="2"/>
    </i>
    <i r="2" i="3">
      <x v="3"/>
    </i>
    <i r="2" i="4">
      <x v="4"/>
    </i>
    <i r="2" i="5">
      <x v="5"/>
    </i>
    <i r="2" i="6">
      <x v="6"/>
    </i>
    <i r="2" i="7">
      <x v="7"/>
    </i>
    <i r="2" i="8">
      <x v="8"/>
    </i>
    <i r="2" i="9">
      <x v="9"/>
    </i>
    <i r="2" i="10">
      <x v="10"/>
    </i>
    <i r="2" i="11">
      <x v="11"/>
    </i>
    <i r="2" i="12">
      <x v="12"/>
    </i>
    <i r="2" i="13">
      <x v="13"/>
    </i>
    <i>
      <x v="3"/>
      <x v="1"/>
      <x/>
    </i>
    <i r="2" i="1">
      <x v="1"/>
    </i>
    <i r="2" i="2">
      <x v="2"/>
    </i>
    <i r="2" i="3">
      <x v="3"/>
    </i>
    <i r="2" i="4">
      <x v="4"/>
    </i>
    <i r="2" i="5">
      <x v="5"/>
    </i>
    <i r="2" i="6">
      <x v="6"/>
    </i>
    <i r="2" i="7">
      <x v="7"/>
    </i>
    <i r="2" i="8">
      <x v="8"/>
    </i>
    <i r="2" i="9">
      <x v="9"/>
    </i>
    <i r="2" i="10">
      <x v="10"/>
    </i>
    <i r="2" i="11">
      <x v="11"/>
    </i>
    <i r="2" i="12">
      <x v="12"/>
    </i>
    <i r="2" i="13">
      <x v="13"/>
    </i>
    <i r="1">
      <x v="2"/>
      <x/>
    </i>
    <i r="2" i="1">
      <x v="1"/>
    </i>
    <i r="2" i="2">
      <x v="2"/>
    </i>
    <i r="2" i="3">
      <x v="3"/>
    </i>
    <i r="2" i="4">
      <x v="4"/>
    </i>
    <i r="2" i="5">
      <x v="5"/>
    </i>
    <i r="2" i="6">
      <x v="6"/>
    </i>
    <i r="2" i="7">
      <x v="7"/>
    </i>
    <i r="2" i="8">
      <x v="8"/>
    </i>
    <i r="2" i="9">
      <x v="9"/>
    </i>
    <i r="2" i="10">
      <x v="10"/>
    </i>
    <i r="2" i="11">
      <x v="11"/>
    </i>
    <i r="2" i="12">
      <x v="12"/>
    </i>
    <i r="2" i="13">
      <x v="13"/>
    </i>
    <i>
      <x v="4"/>
      <x v="1"/>
      <x/>
    </i>
    <i r="2" i="1">
      <x v="1"/>
    </i>
    <i r="2" i="2">
      <x v="2"/>
    </i>
    <i r="2" i="3">
      <x v="3"/>
    </i>
    <i r="2" i="4">
      <x v="4"/>
    </i>
    <i r="2" i="5">
      <x v="5"/>
    </i>
    <i r="2" i="6">
      <x v="6"/>
    </i>
    <i r="2" i="7">
      <x v="7"/>
    </i>
    <i r="2" i="8">
      <x v="8"/>
    </i>
    <i r="2" i="9">
      <x v="9"/>
    </i>
    <i r="2" i="10">
      <x v="10"/>
    </i>
    <i r="2" i="11">
      <x v="11"/>
    </i>
    <i r="2" i="12">
      <x v="12"/>
    </i>
    <i r="2" i="13">
      <x v="13"/>
    </i>
    <i r="1">
      <x v="2"/>
      <x/>
    </i>
    <i r="2" i="1">
      <x v="1"/>
    </i>
    <i r="2" i="2">
      <x v="2"/>
    </i>
    <i r="2" i="3">
      <x v="3"/>
    </i>
    <i r="2" i="4">
      <x v="4"/>
    </i>
    <i r="2" i="5">
      <x v="5"/>
    </i>
    <i r="2" i="6">
      <x v="6"/>
    </i>
    <i r="2" i="7">
      <x v="7"/>
    </i>
    <i r="2" i="8">
      <x v="8"/>
    </i>
    <i r="2" i="9">
      <x v="9"/>
    </i>
    <i r="2" i="10">
      <x v="10"/>
    </i>
    <i r="2" i="11">
      <x v="11"/>
    </i>
    <i r="2" i="12">
      <x v="12"/>
    </i>
    <i r="2" i="13">
      <x v="13"/>
    </i>
    <i>
      <x v="5"/>
      <x v="1"/>
      <x/>
    </i>
    <i r="2" i="1">
      <x v="1"/>
    </i>
    <i r="2" i="2">
      <x v="2"/>
    </i>
    <i r="2" i="3">
      <x v="3"/>
    </i>
    <i r="2" i="4">
      <x v="4"/>
    </i>
    <i r="2" i="5">
      <x v="5"/>
    </i>
    <i r="2" i="6">
      <x v="6"/>
    </i>
    <i r="2" i="7">
      <x v="7"/>
    </i>
    <i r="2" i="8">
      <x v="8"/>
    </i>
    <i r="2" i="9">
      <x v="9"/>
    </i>
    <i r="2" i="10">
      <x v="10"/>
    </i>
    <i r="2" i="11">
      <x v="11"/>
    </i>
    <i r="2" i="12">
      <x v="12"/>
    </i>
    <i r="2" i="13">
      <x v="13"/>
    </i>
    <i r="1">
      <x v="2"/>
      <x/>
    </i>
    <i r="2" i="1">
      <x v="1"/>
    </i>
    <i r="2" i="2">
      <x v="2"/>
    </i>
    <i r="2" i="3">
      <x v="3"/>
    </i>
    <i r="2" i="4">
      <x v="4"/>
    </i>
    <i r="2" i="5">
      <x v="5"/>
    </i>
    <i r="2" i="6">
      <x v="6"/>
    </i>
    <i r="2" i="7">
      <x v="7"/>
    </i>
    <i r="2" i="8">
      <x v="8"/>
    </i>
    <i r="2" i="9">
      <x v="9"/>
    </i>
    <i r="2" i="10">
      <x v="10"/>
    </i>
    <i r="2" i="11">
      <x v="11"/>
    </i>
    <i r="2" i="12">
      <x v="12"/>
    </i>
    <i r="2" i="13">
      <x v="13"/>
    </i>
    <i>
      <x v="6"/>
      <x v="1"/>
      <x/>
    </i>
    <i r="2" i="1">
      <x v="1"/>
    </i>
    <i r="2" i="2">
      <x v="2"/>
    </i>
    <i r="2" i="3">
      <x v="3"/>
    </i>
    <i r="2" i="4">
      <x v="4"/>
    </i>
    <i r="2" i="5">
      <x v="5"/>
    </i>
    <i r="2" i="6">
      <x v="6"/>
    </i>
    <i r="2" i="7">
      <x v="7"/>
    </i>
    <i r="2" i="8">
      <x v="8"/>
    </i>
    <i r="2" i="9">
      <x v="9"/>
    </i>
    <i r="2" i="10">
      <x v="10"/>
    </i>
    <i r="2" i="11">
      <x v="11"/>
    </i>
    <i r="2" i="12">
      <x v="12"/>
    </i>
    <i r="2" i="13">
      <x v="13"/>
    </i>
    <i r="1">
      <x v="2"/>
      <x/>
    </i>
    <i r="2" i="1">
      <x v="1"/>
    </i>
    <i r="2" i="2">
      <x v="2"/>
    </i>
    <i r="2" i="3">
      <x v="3"/>
    </i>
    <i r="2" i="4">
      <x v="4"/>
    </i>
    <i r="2" i="5">
      <x v="5"/>
    </i>
    <i r="2" i="6">
      <x v="6"/>
    </i>
    <i r="2" i="7">
      <x v="7"/>
    </i>
    <i r="2" i="8">
      <x v="8"/>
    </i>
    <i r="2" i="9">
      <x v="9"/>
    </i>
    <i r="2" i="10">
      <x v="10"/>
    </i>
    <i r="2" i="11">
      <x v="11"/>
    </i>
    <i r="2" i="12">
      <x v="12"/>
    </i>
    <i r="2" i="13">
      <x v="13"/>
    </i>
  </rowItems>
  <colItems count="1">
    <i/>
  </colItems>
  <dataFields count="14">
    <dataField name="Sum of Pseudouridine/U" fld="2" baseField="0" baseItem="0"/>
    <dataField name="Sum of D/U" fld="3" baseField="0" baseItem="0"/>
    <dataField name="Sum of ncm5U/U" fld="4" baseField="0" baseItem="0"/>
    <dataField name="Sum of acp3U/U" fld="5" baseField="0" baseItem="0"/>
    <dataField name="Sum of mnm5s2U/U" fld="6" baseField="0" baseItem="0"/>
    <dataField name="Sum of cm5U/U" fld="7" baseField="0" baseItem="0"/>
    <dataField name="Sum of S-mchm5U/U" fld="8" baseField="0" baseItem="0"/>
    <dataField name="Sum of mo5U/U" fld="9" baseField="0" baseItem="0"/>
    <dataField name="Sum of m5U/U" fld="10" baseField="0" baseItem="0"/>
    <dataField name="Sum of Um/U" fld="11" baseField="0" baseItem="0"/>
    <dataField name="Sum of mcm5U/U" fld="12" baseField="0" baseItem="0"/>
    <dataField name="Sum of mcm5Um/U" fld="13" baseField="0" baseItem="0"/>
    <dataField name="Sum of mcm5s2U/U" fld="14" baseField="0" baseItem="0"/>
    <dataField name="Sum of ncm5s2U/U" fld="15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fillDownLabelsDefault="1" hideValuesRow="1"/>
    </ext>
    <ext xmlns:xpdl="http://schemas.microsoft.com/office/spreadsheetml/2016/pivotdefaultlayout" uri="{747A6164-185A-40DC-8AA5-F01512510D54}">
      <xpdl:pivotTableDefinition16 EnabledSubtotalsDefault="0" SubtotalsOnTopDefault="0"/>
    </ext>
  </extLst>
</pivotTableDefinition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A3F56BC1-FDD1-426D-8CEA-BB6871678675}" name="Table3" displayName="Table3" ref="A3:J24" totalsRowShown="0">
  <autoFilter ref="A3:J24" xr:uid="{A3F56BC1-FDD1-426D-8CEA-BB6871678675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  <filterColumn colId="8" hiddenButton="1"/>
    <filterColumn colId="9" hiddenButton="1"/>
  </autoFilter>
  <sortState xmlns:xlrd2="http://schemas.microsoft.com/office/spreadsheetml/2017/richdata2" ref="A4:J24">
    <sortCondition ref="A3:A24"/>
  </sortState>
  <tableColumns count="10">
    <tableColumn id="1" xr3:uid="{4D7DAE51-D41A-4949-BDC8-B59DE8FE1F44}" name="Injection Name"/>
    <tableColumn id="43" xr3:uid="{1B340BB7-370B-4221-BE33-6252E340C0C1}" name="Sample Name"/>
    <tableColumn id="6" xr3:uid="{66B60FE6-BE8F-4CA9-9B5F-1AAE3E1D9073}" name="ncm5U" dataDxfId="38"/>
    <tableColumn id="12" xr3:uid="{F1ABFBA3-2184-486C-ABB8-407BBA6598F4}" name="cm5U" dataDxfId="37"/>
    <tableColumn id="14" xr3:uid="{4A2195D4-81A6-4E51-BE26-01DE4F2FDE8F}" name="S-mchm5U" dataDxfId="36"/>
    <tableColumn id="27" xr3:uid="{D69A92EF-8E5E-4722-BB77-B4F15261EB20}" name="mcm5U" dataDxfId="35"/>
    <tableColumn id="32" xr3:uid="{8DB5635C-7B8C-4BA5-B02B-18F4B43D3CAC}" name="mcm5Um" dataDxfId="34"/>
    <tableColumn id="33" xr3:uid="{115413E4-5DEF-4337-836A-A05DA9644090}" name="mcm5s2U" dataDxfId="33"/>
    <tableColumn id="2" xr3:uid="{7839A794-AFAA-4335-8968-C809465C7D78}" name="ncm5s2U" dataDxfId="32"/>
    <tableColumn id="42" xr3:uid="{1B92426D-BF85-453B-8F46-7C576F243A5C}" name="U" dataDxfId="31"/>
  </tableColumns>
  <tableStyleInfo name="TableStyleLight13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FDB07DC8-85F3-1D4D-8B53-4CA657762836}" name="Tableau1" displayName="Tableau1" ref="A14:U22" totalsRowShown="0" headerRowDxfId="30" dataDxfId="29" tableBorderDxfId="28">
  <autoFilter ref="A14:U22" xr:uid="{FDB07DC8-85F3-1D4D-8B53-4CA657762836}"/>
  <tableColumns count="21">
    <tableColumn id="1" xr3:uid="{FB0D78F7-244F-BE41-B390-89ACFD7C6ED6}" name="Data Filename" dataDxfId="27"/>
    <tableColumn id="2" xr3:uid="{DCB56918-C207-324A-A9CB-3A2E6D7D475C}" name="Pseudouridine/U" dataDxfId="26">
      <calculatedColumnFormula>B4/$Y4</calculatedColumnFormula>
    </tableColumn>
    <tableColumn id="3" xr3:uid="{C641536A-6886-E64D-B0CA-6E4AB9C993F0}" name="D/U" dataDxfId="25">
      <calculatedColumnFormula>C4/$Y4</calculatedColumnFormula>
    </tableColumn>
    <tableColumn id="5" xr3:uid="{2788EEDC-00E5-6F40-ADC4-5425BC584BEF}" name="ncm5U/U" dataDxfId="24">
      <calculatedColumnFormula>D4/$Y4</calculatedColumnFormula>
    </tableColumn>
    <tableColumn id="6" xr3:uid="{4B9288A9-D036-2D4B-BED8-77665BD06DEE}" name="m5C/C" dataDxfId="23">
      <calculatedColumnFormula>E4/$X4</calculatedColumnFormula>
    </tableColumn>
    <tableColumn id="7" xr3:uid="{5AAE4F2D-B8AE-6A4D-A414-6C7EE3F5D491}" name="m1A/A" dataDxfId="22">
      <calculatedColumnFormula>F4/$W4</calculatedColumnFormula>
    </tableColumn>
    <tableColumn id="9" xr3:uid="{0BE55D45-94BE-5246-9C2F-77A64E42873E}" name="m7G/G" dataDxfId="21">
      <calculatedColumnFormula>G4/$V4</calculatedColumnFormula>
    </tableColumn>
    <tableColumn id="10" xr3:uid="{4AD0D4F2-B6A7-B348-B35A-BDB9843737F2}" name="cm5U/U" dataDxfId="20">
      <calculatedColumnFormula>H4/$Y4</calculatedColumnFormula>
    </tableColumn>
    <tableColumn id="11" xr3:uid="{1DCBCD43-2BE3-D645-B0A1-929BF7B8FDD0}" name="Cm/C" dataDxfId="19">
      <calculatedColumnFormula>I4/$X4</calculatedColumnFormula>
    </tableColumn>
    <tableColumn id="12" xr3:uid="{B437999F-12E2-9D4E-831D-93D37301C95B}" name="(S)-mchm5U/U" dataDxfId="18">
      <calculatedColumnFormula>J4/$Y4</calculatedColumnFormula>
    </tableColumn>
    <tableColumn id="14" xr3:uid="{DA7D8D8E-EBDE-6C47-8DB5-664513507AE5}" name="m5U/U" dataDxfId="17">
      <calculatedColumnFormula>K4/$Y4</calculatedColumnFormula>
    </tableColumn>
    <tableColumn id="15" xr3:uid="{0DD3D107-AA2C-C74D-97AE-440578BFD11C}" name="m2A/A" dataDxfId="16">
      <calculatedColumnFormula>L4/$W4</calculatedColumnFormula>
    </tableColumn>
    <tableColumn id="16" xr3:uid="{D96320B3-A183-D14F-A3BE-8757D85A6780}" name="Um/U" dataDxfId="15">
      <calculatedColumnFormula>M4/$Y4</calculatedColumnFormula>
    </tableColumn>
    <tableColumn id="17" xr3:uid="{A20324B5-E2DC-5645-B728-2BAFA367D3AC}" name="ncm5s2U/U" dataDxfId="14">
      <calculatedColumnFormula>N4/$Y4</calculatedColumnFormula>
    </tableColumn>
    <tableColumn id="19" xr3:uid="{19A7764E-C2D9-3142-B1B8-206127F0A4B2}" name="m2G/G" dataDxfId="13">
      <calculatedColumnFormula>O4/$V4</calculatedColumnFormula>
    </tableColumn>
    <tableColumn id="20" xr3:uid="{826EF7E6-3FAB-3E45-B2B4-412674484386}" name="Gm/G" dataDxfId="12">
      <calculatedColumnFormula>P4/$V4</calculatedColumnFormula>
    </tableColumn>
    <tableColumn id="21" xr3:uid="{856FB0A3-BF2A-FA48-8C0F-E8CCDEF3850B}" name="m1G/G" dataDxfId="11">
      <calculatedColumnFormula>Q4/$V4</calculatedColumnFormula>
    </tableColumn>
    <tableColumn id="23" xr3:uid="{38D428E8-3695-1B4C-B425-9BC4A5BF9746}" name="mcm5U/U" dataDxfId="10">
      <calculatedColumnFormula>R4/$Y4</calculatedColumnFormula>
    </tableColumn>
    <tableColumn id="24" xr3:uid="{F0D556B1-E7B1-BF42-9A42-29AC15A5D3A3}" name="m2,2G/G" dataDxfId="9">
      <calculatedColumnFormula>S4/$V4</calculatedColumnFormula>
    </tableColumn>
    <tableColumn id="25" xr3:uid="{58AE461F-4635-0D45-ACF4-49AFDAD07AD5}" name="mcm5s2U/U" dataDxfId="8">
      <calculatedColumnFormula>T4/$Y4</calculatedColumnFormula>
    </tableColumn>
    <tableColumn id="27" xr3:uid="{1BA2F8AF-AA60-7D42-B732-83942972EB78}" name="ms2t6A/A" dataDxfId="7">
      <calculatedColumnFormula>U4/$W4</calculatedColumnFormula>
    </tableColumn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5B06D257-2121-4A10-B380-6EEA04AD1544}" name="Table5" displayName="Table5" ref="G26:J222" totalsRowShown="0" headerRowDxfId="6" dataDxfId="5">
  <autoFilter ref="G26:J222" xr:uid="{5B06D257-2121-4A10-B380-6EEA04AD1544}"/>
  <tableColumns count="4">
    <tableColumn id="1" xr3:uid="{8C56A74C-B75F-4D87-8BC4-D1D741697A21}" name="Sample Name" dataDxfId="4"/>
    <tableColumn id="2" xr3:uid="{85584E4D-83AF-41D0-ABE8-A24816EC72BE}" name="Stats" dataDxfId="3"/>
    <tableColumn id="3" xr3:uid="{8760B1A0-A388-4AFF-9187-D20BEBE3C205}" name="Target Ratio" dataDxfId="2"/>
    <tableColumn id="4" xr3:uid="{57D4EC82-00A0-427E-96CF-C58D8A9FC756}" name="Value" dataDxfId="1"/>
  </tableColumns>
  <tableStyleInfo name="TableStyleMedium2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CC46AA9A-4A26-40F2-A963-2BB2F871A191}" name="Table4" displayName="Table4" ref="A1:P22" totalsRowShown="0">
  <autoFilter ref="A1:P22" xr:uid="{CC46AA9A-4A26-40F2-A963-2BB2F871A191}"/>
  <tableColumns count="16">
    <tableColumn id="1" xr3:uid="{B61ED634-4395-4123-9388-0066D6545745}" name="Sample Name" dataDxfId="0"/>
    <tableColumn id="2" xr3:uid="{719562F8-548E-4F8E-AC91-FC186740E400}" name="Stats"/>
    <tableColumn id="3" xr3:uid="{37608D84-89C2-49AA-835E-DD1AF1855953}" name="Pseudouridine/U"/>
    <tableColumn id="4" xr3:uid="{9AAA83C1-AC78-4162-BCCB-DAB1E9BB42F4}" name="D/U"/>
    <tableColumn id="5" xr3:uid="{1B9999FB-4444-444E-85D4-08E99CEA98FD}" name="ncm5U/U"/>
    <tableColumn id="6" xr3:uid="{4B2DBC2C-3D82-4AB1-A94F-5A10E4CF574E}" name="acp3U/U"/>
    <tableColumn id="7" xr3:uid="{6DA8BDCA-8CCC-4250-9CEA-6A41D34E059C}" name="mnm5s2U/U"/>
    <tableColumn id="8" xr3:uid="{E358DF66-5DC8-49F8-AB89-D4FC7D096E12}" name="cm5U/U"/>
    <tableColumn id="9" xr3:uid="{C58DACFB-4750-444E-88B6-9414B5176783}" name="S-mchm5U/U"/>
    <tableColumn id="10" xr3:uid="{3B5A6DB7-9741-4C2F-B527-971EF294A63C}" name="mo5U/U"/>
    <tableColumn id="11" xr3:uid="{C60CFEB2-8FC6-471A-A90C-94BFCDE96A38}" name="m5U/U"/>
    <tableColumn id="12" xr3:uid="{84112DA4-CC08-465B-B40A-20D89FAA5921}" name="Um/U"/>
    <tableColumn id="13" xr3:uid="{D1BD3A4E-F8F3-494B-AC91-AE46BC792835}" name="mcm5U/U"/>
    <tableColumn id="14" xr3:uid="{721AFAEA-A9C5-4081-846E-74F8CB91673B}" name="mcm5Um/U"/>
    <tableColumn id="15" xr3:uid="{1AC4EE77-447A-410D-9B7F-C8CB5166907B}" name="mcm5s2U/U"/>
    <tableColumn id="16" xr3:uid="{ACE185A2-5174-4B3D-8351-8CE560778223}" name="ncm5s2U/U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table" Target="../tables/table4.xml"/><Relationship Id="rId2" Type="http://schemas.openxmlformats.org/officeDocument/2006/relationships/table" Target="../tables/table3.xml"/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37D0DA-23D0-472A-BC2F-90DF94E481BC}">
  <sheetPr>
    <tabColor rgb="FFFFC000"/>
  </sheetPr>
  <dimension ref="A1:J49"/>
  <sheetViews>
    <sheetView tabSelected="1" topLeftCell="B1" zoomScale="97" zoomScaleNormal="97" workbookViewId="0">
      <selection activeCell="F6" sqref="F6"/>
    </sheetView>
  </sheetViews>
  <sheetFormatPr baseColWidth="10" defaultColWidth="9.1640625" defaultRowHeight="15" x14ac:dyDescent="0.2"/>
  <cols>
    <col min="1" max="1" width="18.6640625" hidden="1" customWidth="1"/>
    <col min="2" max="2" width="16.6640625" customWidth="1"/>
    <col min="3" max="6" width="12.6640625" customWidth="1"/>
    <col min="7" max="7" width="14.5" customWidth="1"/>
    <col min="8" max="9" width="18.33203125" customWidth="1"/>
    <col min="10" max="10" width="9" bestFit="1" customWidth="1"/>
    <col min="11" max="12" width="6.33203125" customWidth="1"/>
  </cols>
  <sheetData>
    <row r="1" spans="1:10" x14ac:dyDescent="0.2">
      <c r="B1" s="26" t="s">
        <v>142</v>
      </c>
    </row>
    <row r="2" spans="1:10" x14ac:dyDescent="0.2">
      <c r="B2" s="18" t="s">
        <v>103</v>
      </c>
      <c r="C2" s="19"/>
      <c r="D2" s="19"/>
      <c r="E2" s="19"/>
      <c r="F2" s="19"/>
    </row>
    <row r="3" spans="1:10" x14ac:dyDescent="0.2">
      <c r="A3" t="s">
        <v>24</v>
      </c>
      <c r="B3" t="s">
        <v>23</v>
      </c>
      <c r="C3" t="s">
        <v>3</v>
      </c>
      <c r="D3" t="s">
        <v>15</v>
      </c>
      <c r="E3" t="s">
        <v>5</v>
      </c>
      <c r="F3" t="s">
        <v>10</v>
      </c>
      <c r="G3" t="s">
        <v>11</v>
      </c>
      <c r="H3" t="s">
        <v>12</v>
      </c>
      <c r="I3" t="s">
        <v>16</v>
      </c>
      <c r="J3" t="s">
        <v>4</v>
      </c>
    </row>
    <row r="4" spans="1:10" x14ac:dyDescent="0.2">
      <c r="A4" t="s">
        <v>54</v>
      </c>
      <c r="B4" t="s">
        <v>55</v>
      </c>
      <c r="C4" s="1">
        <v>150740</v>
      </c>
      <c r="D4" s="1">
        <v>18432</v>
      </c>
      <c r="E4" s="1"/>
      <c r="F4" s="1">
        <v>74559</v>
      </c>
      <c r="G4" s="1">
        <v>4143</v>
      </c>
      <c r="H4" s="1">
        <v>90388</v>
      </c>
      <c r="I4" s="1"/>
      <c r="J4" s="1">
        <v>7463061</v>
      </c>
    </row>
    <row r="5" spans="1:10" x14ac:dyDescent="0.2">
      <c r="A5" t="s">
        <v>53</v>
      </c>
      <c r="B5" t="s">
        <v>56</v>
      </c>
      <c r="C5" s="1">
        <v>118169</v>
      </c>
      <c r="D5" s="1">
        <v>12397</v>
      </c>
      <c r="E5" s="1"/>
      <c r="F5" s="1">
        <v>49909</v>
      </c>
      <c r="G5" s="1">
        <v>3855</v>
      </c>
      <c r="H5" s="1">
        <v>64454</v>
      </c>
      <c r="I5" s="1"/>
      <c r="J5" s="1">
        <v>6205581</v>
      </c>
    </row>
    <row r="6" spans="1:10" x14ac:dyDescent="0.2">
      <c r="A6" t="s">
        <v>52</v>
      </c>
      <c r="B6" t="s">
        <v>57</v>
      </c>
      <c r="C6" s="1">
        <v>161783</v>
      </c>
      <c r="D6" s="1">
        <v>19580</v>
      </c>
      <c r="E6" s="1"/>
      <c r="F6" s="1">
        <v>78334</v>
      </c>
      <c r="G6" s="1">
        <v>5637</v>
      </c>
      <c r="H6" s="1">
        <v>89579</v>
      </c>
      <c r="I6" s="1"/>
      <c r="J6" s="1">
        <v>8864209</v>
      </c>
    </row>
    <row r="7" spans="1:10" x14ac:dyDescent="0.2">
      <c r="A7" t="s">
        <v>51</v>
      </c>
      <c r="B7" t="s">
        <v>58</v>
      </c>
      <c r="C7" s="1">
        <v>184044</v>
      </c>
      <c r="D7" s="1">
        <v>22821</v>
      </c>
      <c r="E7" s="1">
        <v>91104</v>
      </c>
      <c r="F7" s="1">
        <v>8733</v>
      </c>
      <c r="G7" s="1"/>
      <c r="H7" s="1">
        <v>67428</v>
      </c>
      <c r="I7" s="1"/>
      <c r="J7" s="1">
        <v>9561434</v>
      </c>
    </row>
    <row r="8" spans="1:10" x14ac:dyDescent="0.2">
      <c r="A8" t="s">
        <v>50</v>
      </c>
      <c r="B8" t="s">
        <v>59</v>
      </c>
      <c r="C8" s="1">
        <v>231695</v>
      </c>
      <c r="D8" s="1">
        <v>22416</v>
      </c>
      <c r="E8" s="1">
        <v>116506</v>
      </c>
      <c r="F8" s="1">
        <v>10293</v>
      </c>
      <c r="G8" s="1"/>
      <c r="H8" s="1">
        <v>111549</v>
      </c>
      <c r="I8" s="1"/>
      <c r="J8" s="1">
        <v>11945869</v>
      </c>
    </row>
    <row r="9" spans="1:10" x14ac:dyDescent="0.2">
      <c r="A9" t="s">
        <v>49</v>
      </c>
      <c r="B9" t="s">
        <v>60</v>
      </c>
      <c r="C9" s="1">
        <v>146862</v>
      </c>
      <c r="D9" s="1">
        <v>13965</v>
      </c>
      <c r="E9" s="1">
        <v>65641</v>
      </c>
      <c r="F9" s="1">
        <v>5630</v>
      </c>
      <c r="G9" s="1"/>
      <c r="H9" s="1">
        <v>58295</v>
      </c>
      <c r="I9" s="1"/>
      <c r="J9" s="1">
        <v>7892948</v>
      </c>
    </row>
    <row r="10" spans="1:10" x14ac:dyDescent="0.2">
      <c r="A10" t="s">
        <v>48</v>
      </c>
      <c r="B10" t="s">
        <v>61</v>
      </c>
      <c r="C10" s="1">
        <v>178422</v>
      </c>
      <c r="D10" s="1">
        <v>14036</v>
      </c>
      <c r="E10" s="1">
        <v>93916</v>
      </c>
      <c r="F10" s="1">
        <v>87072</v>
      </c>
      <c r="G10" s="1"/>
      <c r="H10" s="1"/>
      <c r="I10" s="1"/>
      <c r="J10" s="1">
        <v>8962154</v>
      </c>
    </row>
    <row r="11" spans="1:10" x14ac:dyDescent="0.2">
      <c r="A11" t="s">
        <v>47</v>
      </c>
      <c r="B11" t="s">
        <v>62</v>
      </c>
      <c r="C11" s="1">
        <v>189936</v>
      </c>
      <c r="D11" s="1">
        <v>13797</v>
      </c>
      <c r="E11" s="1">
        <v>91803</v>
      </c>
      <c r="F11" s="1">
        <v>57685</v>
      </c>
      <c r="G11" s="1"/>
      <c r="H11" s="1"/>
      <c r="I11" s="1"/>
      <c r="J11" s="1">
        <v>9577473</v>
      </c>
    </row>
    <row r="12" spans="1:10" x14ac:dyDescent="0.2">
      <c r="A12" t="s">
        <v>46</v>
      </c>
      <c r="B12" t="s">
        <v>63</v>
      </c>
      <c r="C12" s="1">
        <v>269401</v>
      </c>
      <c r="D12" s="1">
        <v>19515</v>
      </c>
      <c r="E12" s="1">
        <v>152891</v>
      </c>
      <c r="F12" s="1">
        <v>107217</v>
      </c>
      <c r="G12" s="1"/>
      <c r="H12" s="1"/>
      <c r="I12" s="1"/>
      <c r="J12" s="1">
        <v>13316929</v>
      </c>
    </row>
    <row r="13" spans="1:10" x14ac:dyDescent="0.2">
      <c r="A13" t="s">
        <v>45</v>
      </c>
      <c r="B13" t="s">
        <v>64</v>
      </c>
      <c r="C13" s="1">
        <v>151395</v>
      </c>
      <c r="D13" s="1">
        <v>15469</v>
      </c>
      <c r="E13" s="1">
        <v>74387</v>
      </c>
      <c r="F13" s="1">
        <v>82390</v>
      </c>
      <c r="G13" s="1"/>
      <c r="H13" s="1"/>
      <c r="I13" s="1"/>
      <c r="J13" s="1">
        <v>8046038</v>
      </c>
    </row>
    <row r="14" spans="1:10" x14ac:dyDescent="0.2">
      <c r="A14" t="s">
        <v>44</v>
      </c>
      <c r="B14" t="s">
        <v>65</v>
      </c>
      <c r="C14" s="1">
        <v>159587</v>
      </c>
      <c r="D14" s="1">
        <v>13507</v>
      </c>
      <c r="E14" s="1">
        <v>78764</v>
      </c>
      <c r="F14" s="1">
        <v>73770</v>
      </c>
      <c r="G14" s="1"/>
      <c r="H14" s="1"/>
      <c r="I14" s="1"/>
      <c r="J14" s="1">
        <v>7992707</v>
      </c>
    </row>
    <row r="15" spans="1:10" x14ac:dyDescent="0.2">
      <c r="A15" t="s">
        <v>43</v>
      </c>
      <c r="B15" t="s">
        <v>66</v>
      </c>
      <c r="C15" s="1">
        <v>153557</v>
      </c>
      <c r="D15" s="1">
        <v>12408</v>
      </c>
      <c r="E15" s="1">
        <v>75506</v>
      </c>
      <c r="F15" s="1">
        <v>70676</v>
      </c>
      <c r="G15" s="1"/>
      <c r="H15" s="1"/>
      <c r="I15" s="1"/>
      <c r="J15" s="1">
        <v>7910790</v>
      </c>
    </row>
    <row r="16" spans="1:10" x14ac:dyDescent="0.2">
      <c r="A16" t="s">
        <v>42</v>
      </c>
      <c r="B16" t="s">
        <v>95</v>
      </c>
      <c r="C16" s="1"/>
      <c r="D16" s="1"/>
      <c r="E16" s="1"/>
      <c r="F16" s="1"/>
      <c r="G16" s="1"/>
      <c r="H16" s="1"/>
      <c r="I16" s="1"/>
      <c r="J16" s="1">
        <v>7177304</v>
      </c>
    </row>
    <row r="17" spans="1:10" x14ac:dyDescent="0.2">
      <c r="A17" t="s">
        <v>41</v>
      </c>
      <c r="B17" t="s">
        <v>96</v>
      </c>
      <c r="C17" s="1"/>
      <c r="D17" s="1"/>
      <c r="E17" s="1"/>
      <c r="F17" s="1"/>
      <c r="G17" s="1"/>
      <c r="H17" s="1"/>
      <c r="I17" s="1"/>
      <c r="J17" s="1">
        <v>7245922</v>
      </c>
    </row>
    <row r="18" spans="1:10" x14ac:dyDescent="0.2">
      <c r="A18" t="s">
        <v>40</v>
      </c>
      <c r="B18" t="s">
        <v>97</v>
      </c>
      <c r="C18" s="1"/>
      <c r="D18" s="1"/>
      <c r="E18" s="1"/>
      <c r="F18" s="1"/>
      <c r="G18" s="1"/>
      <c r="H18" s="1"/>
      <c r="I18" s="1"/>
      <c r="J18" s="1">
        <v>6399078</v>
      </c>
    </row>
    <row r="19" spans="1:10" x14ac:dyDescent="0.2">
      <c r="A19" t="s">
        <v>39</v>
      </c>
      <c r="B19" t="s">
        <v>98</v>
      </c>
      <c r="C19" s="1">
        <v>127174</v>
      </c>
      <c r="D19" s="1">
        <v>13467</v>
      </c>
      <c r="E19" s="1">
        <v>67016</v>
      </c>
      <c r="F19" s="1">
        <v>5210</v>
      </c>
      <c r="G19" s="1"/>
      <c r="H19" s="1">
        <v>47333</v>
      </c>
      <c r="I19" s="1"/>
      <c r="J19" s="1">
        <v>6959872</v>
      </c>
    </row>
    <row r="20" spans="1:10" x14ac:dyDescent="0.2">
      <c r="A20" t="s">
        <v>38</v>
      </c>
      <c r="B20" t="s">
        <v>99</v>
      </c>
      <c r="C20" s="1">
        <v>148171</v>
      </c>
      <c r="D20" s="1">
        <v>15621</v>
      </c>
      <c r="E20" s="1">
        <v>79968</v>
      </c>
      <c r="F20" s="1">
        <v>5288</v>
      </c>
      <c r="G20" s="1"/>
      <c r="H20" s="1">
        <v>53933</v>
      </c>
      <c r="I20" s="1"/>
      <c r="J20" s="1">
        <v>7926488</v>
      </c>
    </row>
    <row r="21" spans="1:10" x14ac:dyDescent="0.2">
      <c r="A21" t="s">
        <v>37</v>
      </c>
      <c r="B21" t="s">
        <v>100</v>
      </c>
      <c r="C21" s="1">
        <v>93956</v>
      </c>
      <c r="D21" s="1"/>
      <c r="E21" s="1">
        <v>36163</v>
      </c>
      <c r="F21" s="1">
        <v>3304</v>
      </c>
      <c r="G21" s="1"/>
      <c r="H21" s="1">
        <v>38479</v>
      </c>
      <c r="I21" s="1"/>
      <c r="J21" s="1">
        <v>5668298</v>
      </c>
    </row>
    <row r="22" spans="1:10" x14ac:dyDescent="0.2">
      <c r="A22" t="s">
        <v>36</v>
      </c>
      <c r="B22" t="s">
        <v>67</v>
      </c>
      <c r="C22" s="1">
        <v>63512</v>
      </c>
      <c r="D22" s="1">
        <v>40288</v>
      </c>
      <c r="E22" s="1"/>
      <c r="F22" s="1"/>
      <c r="G22" s="1"/>
      <c r="H22" s="1"/>
      <c r="I22" s="1">
        <v>5982</v>
      </c>
      <c r="J22" s="1">
        <v>3229936</v>
      </c>
    </row>
    <row r="23" spans="1:10" x14ac:dyDescent="0.2">
      <c r="A23" t="s">
        <v>35</v>
      </c>
      <c r="B23" t="s">
        <v>68</v>
      </c>
      <c r="C23" s="1">
        <v>189382</v>
      </c>
      <c r="D23" s="1">
        <v>152993</v>
      </c>
      <c r="E23" s="1">
        <v>9073</v>
      </c>
      <c r="F23" s="1"/>
      <c r="G23" s="1"/>
      <c r="H23" s="1">
        <v>7902</v>
      </c>
      <c r="I23" s="1">
        <v>9400</v>
      </c>
      <c r="J23" s="1">
        <v>7691783</v>
      </c>
    </row>
    <row r="24" spans="1:10" x14ac:dyDescent="0.2">
      <c r="A24" t="s">
        <v>34</v>
      </c>
      <c r="B24" t="s">
        <v>69</v>
      </c>
      <c r="C24" s="1">
        <v>47893</v>
      </c>
      <c r="D24" s="1">
        <v>39689</v>
      </c>
      <c r="E24" s="1"/>
      <c r="F24" s="1"/>
      <c r="G24" s="1"/>
      <c r="H24" s="1"/>
      <c r="I24" s="1">
        <v>4119</v>
      </c>
      <c r="J24" s="1">
        <v>4680755</v>
      </c>
    </row>
    <row r="25" spans="1:10" x14ac:dyDescent="0.2">
      <c r="C25" s="1"/>
      <c r="D25" s="1"/>
      <c r="E25" s="1"/>
      <c r="F25" s="1"/>
      <c r="G25" s="1"/>
      <c r="H25" s="1"/>
      <c r="I25" s="1"/>
      <c r="J25" s="1"/>
    </row>
    <row r="26" spans="1:10" x14ac:dyDescent="0.2">
      <c r="C26" s="1"/>
      <c r="D26" s="1"/>
      <c r="E26" s="1"/>
      <c r="F26" s="1"/>
      <c r="G26" s="1"/>
      <c r="H26" s="1"/>
      <c r="I26" s="1"/>
      <c r="J26" s="1"/>
    </row>
    <row r="27" spans="1:10" x14ac:dyDescent="0.2">
      <c r="B27" s="18" t="s">
        <v>102</v>
      </c>
      <c r="C27" s="18"/>
      <c r="D27" s="18"/>
      <c r="E27" s="18"/>
      <c r="F27" s="18"/>
    </row>
    <row r="28" spans="1:10" x14ac:dyDescent="0.2">
      <c r="B28" s="4" t="s">
        <v>23</v>
      </c>
      <c r="C28" s="8" t="s">
        <v>25</v>
      </c>
      <c r="D28" s="8" t="s">
        <v>71</v>
      </c>
      <c r="E28" s="8" t="s">
        <v>101</v>
      </c>
      <c r="F28" s="8" t="s">
        <v>26</v>
      </c>
      <c r="G28" s="8" t="s">
        <v>74</v>
      </c>
      <c r="H28" s="8" t="s">
        <v>22</v>
      </c>
      <c r="I28" s="14" t="s">
        <v>93</v>
      </c>
    </row>
    <row r="29" spans="1:10" x14ac:dyDescent="0.2">
      <c r="A29" s="10"/>
      <c r="B29" s="10" t="s">
        <v>55</v>
      </c>
      <c r="C29" s="11">
        <f t="shared" ref="C29:D40" si="0">C4/$J4</f>
        <v>2.0198146578193587E-2</v>
      </c>
      <c r="D29" s="11">
        <f t="shared" si="0"/>
        <v>2.4697640820569469E-3</v>
      </c>
      <c r="E29" s="11"/>
      <c r="F29" s="11">
        <f t="shared" ref="F29:H31" si="1">F4/$J4</f>
        <v>9.9904047414325035E-3</v>
      </c>
      <c r="G29" s="11">
        <f t="shared" si="1"/>
        <v>5.5513414669932347E-4</v>
      </c>
      <c r="H29" s="11">
        <f t="shared" si="1"/>
        <v>1.2111384323402958E-2</v>
      </c>
      <c r="I29" s="15"/>
    </row>
    <row r="30" spans="1:10" x14ac:dyDescent="0.2">
      <c r="A30" s="12"/>
      <c r="B30" s="12" t="s">
        <v>56</v>
      </c>
      <c r="C30" s="1">
        <f t="shared" si="0"/>
        <v>1.9042374920253236E-2</v>
      </c>
      <c r="D30" s="1">
        <f t="shared" si="0"/>
        <v>1.9977178607450295E-3</v>
      </c>
      <c r="E30" s="1"/>
      <c r="F30" s="1">
        <f t="shared" si="1"/>
        <v>8.0425990733180349E-3</v>
      </c>
      <c r="G30" s="1">
        <f t="shared" si="1"/>
        <v>6.2121499985255213E-4</v>
      </c>
      <c r="H30" s="1">
        <f t="shared" si="1"/>
        <v>1.0386456965109311E-2</v>
      </c>
      <c r="I30" s="16"/>
    </row>
    <row r="31" spans="1:10" x14ac:dyDescent="0.2">
      <c r="A31" s="12"/>
      <c r="B31" s="13" t="s">
        <v>57</v>
      </c>
      <c r="C31" s="9">
        <f t="shared" si="0"/>
        <v>1.8251261900526037E-2</v>
      </c>
      <c r="D31" s="9">
        <f t="shared" si="0"/>
        <v>2.2088829358603798E-3</v>
      </c>
      <c r="E31" s="9"/>
      <c r="F31" s="9">
        <f t="shared" si="1"/>
        <v>8.8371111285846255E-3</v>
      </c>
      <c r="G31" s="9">
        <f t="shared" si="1"/>
        <v>6.3592814654979369E-4</v>
      </c>
      <c r="H31" s="9">
        <f t="shared" si="1"/>
        <v>1.010569583817349E-2</v>
      </c>
      <c r="I31" s="17"/>
    </row>
    <row r="32" spans="1:10" x14ac:dyDescent="0.2">
      <c r="A32" s="12"/>
      <c r="B32" s="12" t="s">
        <v>58</v>
      </c>
      <c r="C32" s="1">
        <f t="shared" si="0"/>
        <v>1.9248577148574156E-2</v>
      </c>
      <c r="D32" s="1">
        <f t="shared" si="0"/>
        <v>2.3867758748321644E-3</v>
      </c>
      <c r="E32" s="1">
        <f t="shared" ref="E32:F40" si="2">E7/$J7</f>
        <v>9.5282778712900175E-3</v>
      </c>
      <c r="F32" s="1">
        <f t="shared" si="2"/>
        <v>9.1335672034132114E-4</v>
      </c>
      <c r="G32" s="1"/>
      <c r="H32" s="1">
        <f>H7/$J7</f>
        <v>7.052080263274316E-3</v>
      </c>
      <c r="I32" s="16"/>
    </row>
    <row r="33" spans="1:9" x14ac:dyDescent="0.2">
      <c r="A33" s="12"/>
      <c r="B33" s="12" t="s">
        <v>59</v>
      </c>
      <c r="C33" s="1">
        <f t="shared" si="0"/>
        <v>1.9395407734673801E-2</v>
      </c>
      <c r="D33" s="1">
        <f t="shared" si="0"/>
        <v>1.8764645753272533E-3</v>
      </c>
      <c r="E33" s="1">
        <f t="shared" si="2"/>
        <v>9.7528275255655324E-3</v>
      </c>
      <c r="F33" s="1">
        <f t="shared" si="2"/>
        <v>8.6163677167395687E-4</v>
      </c>
      <c r="G33" s="1"/>
      <c r="H33" s="1">
        <f>H8/$J8</f>
        <v>9.337872364078327E-3</v>
      </c>
      <c r="I33" s="16"/>
    </row>
    <row r="34" spans="1:9" x14ac:dyDescent="0.2">
      <c r="A34" s="12"/>
      <c r="B34" s="12" t="s">
        <v>60</v>
      </c>
      <c r="C34" s="1">
        <f t="shared" si="0"/>
        <v>1.8606736038296465E-2</v>
      </c>
      <c r="D34" s="1">
        <f t="shared" si="0"/>
        <v>1.7693008999932597E-3</v>
      </c>
      <c r="E34" s="1">
        <f t="shared" si="2"/>
        <v>8.3164110545261415E-3</v>
      </c>
      <c r="F34" s="1">
        <f t="shared" si="2"/>
        <v>7.1329495645986775E-4</v>
      </c>
      <c r="G34" s="1"/>
      <c r="H34" s="1">
        <f>H9/$J9</f>
        <v>7.3857068360262861E-3</v>
      </c>
      <c r="I34" s="16"/>
    </row>
    <row r="35" spans="1:9" x14ac:dyDescent="0.2">
      <c r="A35" s="12"/>
      <c r="B35" s="10" t="s">
        <v>61</v>
      </c>
      <c r="C35" s="11">
        <f t="shared" si="0"/>
        <v>1.9908383631881355E-2</v>
      </c>
      <c r="D35" s="11">
        <f t="shared" si="0"/>
        <v>1.5661413539646831E-3</v>
      </c>
      <c r="E35" s="11">
        <f t="shared" si="2"/>
        <v>1.0479177215655968E-2</v>
      </c>
      <c r="F35" s="11">
        <f t="shared" si="2"/>
        <v>9.7155215141359989E-3</v>
      </c>
      <c r="G35" s="11"/>
      <c r="H35" s="11"/>
      <c r="I35" s="15"/>
    </row>
    <row r="36" spans="1:9" x14ac:dyDescent="0.2">
      <c r="A36" s="12"/>
      <c r="B36" s="12" t="s">
        <v>62</v>
      </c>
      <c r="C36" s="1">
        <f t="shared" si="0"/>
        <v>1.9831535938550807E-2</v>
      </c>
      <c r="D36" s="1">
        <f t="shared" si="0"/>
        <v>1.4405678825719478E-3</v>
      </c>
      <c r="E36" s="1">
        <f t="shared" si="2"/>
        <v>9.5853050173046687E-3</v>
      </c>
      <c r="F36" s="1">
        <f t="shared" si="2"/>
        <v>6.0229874832327902E-3</v>
      </c>
      <c r="G36" s="1"/>
      <c r="H36" s="1"/>
      <c r="I36" s="16"/>
    </row>
    <row r="37" spans="1:9" x14ac:dyDescent="0.2">
      <c r="A37" s="12"/>
      <c r="B37" s="13" t="s">
        <v>63</v>
      </c>
      <c r="C37" s="9">
        <f t="shared" si="0"/>
        <v>2.0229964430988557E-2</v>
      </c>
      <c r="D37" s="9">
        <f t="shared" si="0"/>
        <v>1.465427952645839E-3</v>
      </c>
      <c r="E37" s="9">
        <f t="shared" si="2"/>
        <v>1.1480950300178067E-2</v>
      </c>
      <c r="F37" s="9">
        <f t="shared" si="2"/>
        <v>8.051180568733227E-3</v>
      </c>
      <c r="G37" s="9"/>
      <c r="H37" s="9"/>
      <c r="I37" s="17"/>
    </row>
    <row r="38" spans="1:9" x14ac:dyDescent="0.2">
      <c r="A38" s="12"/>
      <c r="B38" s="12" t="s">
        <v>64</v>
      </c>
      <c r="C38" s="1">
        <f t="shared" si="0"/>
        <v>1.8816093088300106E-2</v>
      </c>
      <c r="D38" s="1">
        <f t="shared" si="0"/>
        <v>1.9225611412722634E-3</v>
      </c>
      <c r="E38" s="1">
        <f t="shared" si="2"/>
        <v>9.245171350172594E-3</v>
      </c>
      <c r="F38" s="1">
        <f t="shared" si="2"/>
        <v>1.0239822382146343E-2</v>
      </c>
      <c r="G38" s="1"/>
      <c r="H38" s="1"/>
      <c r="I38" s="16"/>
    </row>
    <row r="39" spans="1:9" x14ac:dyDescent="0.2">
      <c r="A39" s="12"/>
      <c r="B39" s="12" t="s">
        <v>65</v>
      </c>
      <c r="C39" s="1">
        <f t="shared" si="0"/>
        <v>1.9966577030785689E-2</v>
      </c>
      <c r="D39" s="1">
        <f t="shared" si="0"/>
        <v>1.6899155692808457E-3</v>
      </c>
      <c r="E39" s="1">
        <f t="shared" si="2"/>
        <v>9.8544835936060209E-3</v>
      </c>
      <c r="F39" s="1">
        <f t="shared" si="2"/>
        <v>9.2296639924371055E-3</v>
      </c>
      <c r="G39" s="1"/>
      <c r="H39" s="1"/>
      <c r="I39" s="16"/>
    </row>
    <row r="40" spans="1:9" x14ac:dyDescent="0.2">
      <c r="A40" s="12"/>
      <c r="B40" s="12" t="s">
        <v>66</v>
      </c>
      <c r="C40" s="1">
        <f t="shared" si="0"/>
        <v>1.9411082837491579E-2</v>
      </c>
      <c r="D40" s="1">
        <f t="shared" si="0"/>
        <v>1.5684906311506184E-3</v>
      </c>
      <c r="E40" s="1">
        <f t="shared" si="2"/>
        <v>9.5446851705076226E-3</v>
      </c>
      <c r="F40" s="1">
        <f t="shared" si="2"/>
        <v>8.9341266801419329E-3</v>
      </c>
      <c r="G40" s="1"/>
      <c r="H40" s="1"/>
      <c r="I40" s="16"/>
    </row>
    <row r="41" spans="1:9" x14ac:dyDescent="0.2">
      <c r="A41" s="12"/>
      <c r="B41" s="10" t="s">
        <v>95</v>
      </c>
      <c r="C41" s="11"/>
      <c r="D41" s="11"/>
      <c r="E41" s="11"/>
      <c r="F41" s="11"/>
      <c r="G41" s="11"/>
      <c r="H41" s="11"/>
      <c r="I41" s="15"/>
    </row>
    <row r="42" spans="1:9" x14ac:dyDescent="0.2">
      <c r="A42" s="12"/>
      <c r="B42" s="12" t="s">
        <v>96</v>
      </c>
      <c r="C42" s="1"/>
      <c r="D42" s="1"/>
      <c r="E42" s="1"/>
      <c r="F42" s="1"/>
      <c r="G42" s="1"/>
      <c r="H42" s="1"/>
      <c r="I42" s="16"/>
    </row>
    <row r="43" spans="1:9" x14ac:dyDescent="0.2">
      <c r="A43" s="12"/>
      <c r="B43" s="13" t="s">
        <v>97</v>
      </c>
      <c r="C43" s="9"/>
      <c r="D43" s="9"/>
      <c r="E43" s="9"/>
      <c r="F43" s="9"/>
      <c r="G43" s="9"/>
      <c r="H43" s="9"/>
      <c r="I43" s="17"/>
    </row>
    <row r="44" spans="1:9" x14ac:dyDescent="0.2">
      <c r="A44" s="12"/>
      <c r="B44" s="12" t="s">
        <v>98</v>
      </c>
      <c r="C44" s="1">
        <f t="shared" ref="C44:F45" si="3">C19/$J19</f>
        <v>1.8272462482068635E-2</v>
      </c>
      <c r="D44" s="1">
        <f t="shared" si="3"/>
        <v>1.9349493783793726E-3</v>
      </c>
      <c r="E44" s="1">
        <f t="shared" si="3"/>
        <v>9.6289127156361492E-3</v>
      </c>
      <c r="F44" s="1">
        <f t="shared" si="3"/>
        <v>7.48576985323868E-4</v>
      </c>
      <c r="G44" s="1"/>
      <c r="H44" s="1">
        <f>H19/$J19</f>
        <v>6.8008434637878397E-3</v>
      </c>
      <c r="I44" s="16"/>
    </row>
    <row r="45" spans="1:9" x14ac:dyDescent="0.2">
      <c r="A45" s="12"/>
      <c r="B45" s="12" t="s">
        <v>99</v>
      </c>
      <c r="C45" s="1">
        <f t="shared" si="3"/>
        <v>1.8693146321548712E-2</v>
      </c>
      <c r="D45" s="1">
        <f t="shared" si="3"/>
        <v>1.9707340754190252E-3</v>
      </c>
      <c r="E45" s="1">
        <f t="shared" si="3"/>
        <v>1.0088705111267436E-2</v>
      </c>
      <c r="F45" s="1">
        <f t="shared" si="3"/>
        <v>6.6713025995876105E-4</v>
      </c>
      <c r="G45" s="1"/>
      <c r="H45" s="1">
        <f>H20/$J20</f>
        <v>6.8041483189023944E-3</v>
      </c>
      <c r="I45" s="16"/>
    </row>
    <row r="46" spans="1:9" x14ac:dyDescent="0.2">
      <c r="A46" s="12"/>
      <c r="B46" s="12" t="s">
        <v>100</v>
      </c>
      <c r="C46" s="1">
        <f>C21/$J21</f>
        <v>1.6575698737081219E-2</v>
      </c>
      <c r="D46" s="1"/>
      <c r="E46" s="1">
        <f>E21/$J21</f>
        <v>6.3798692305873823E-3</v>
      </c>
      <c r="F46" s="1">
        <f>F21/$J21</f>
        <v>5.8289101949121234E-4</v>
      </c>
      <c r="G46" s="1"/>
      <c r="H46" s="1">
        <f>H21/$J21</f>
        <v>6.7884574875915135E-3</v>
      </c>
      <c r="I46" s="16"/>
    </row>
    <row r="47" spans="1:9" x14ac:dyDescent="0.2">
      <c r="A47" s="12"/>
      <c r="B47" s="10" t="s">
        <v>67</v>
      </c>
      <c r="C47" s="11">
        <f>C22/$J22</f>
        <v>1.9663547513015738E-2</v>
      </c>
      <c r="D47" s="11">
        <f>D22/$J22</f>
        <v>1.2473312164699239E-2</v>
      </c>
      <c r="E47" s="11"/>
      <c r="F47" s="11"/>
      <c r="G47" s="11"/>
      <c r="H47" s="11"/>
      <c r="I47" s="15">
        <f>I22/$J22</f>
        <v>1.8520490808486608E-3</v>
      </c>
    </row>
    <row r="48" spans="1:9" x14ac:dyDescent="0.2">
      <c r="A48" s="12"/>
      <c r="B48" s="12" t="s">
        <v>68</v>
      </c>
      <c r="C48" s="1">
        <f>C23/$J23</f>
        <v>2.4621339421561944E-2</v>
      </c>
      <c r="D48" s="1">
        <f>D23/$J23</f>
        <v>1.9890446727371273E-2</v>
      </c>
      <c r="E48" s="1">
        <f>E23/$J23</f>
        <v>1.1795704585009744E-3</v>
      </c>
      <c r="F48" s="1"/>
      <c r="G48" s="1"/>
      <c r="H48" s="1">
        <f>H23/$J23</f>
        <v>1.0273300741843602E-3</v>
      </c>
      <c r="I48" s="16">
        <f>I23/$J23</f>
        <v>1.2220833583058701E-3</v>
      </c>
    </row>
    <row r="49" spans="1:9" x14ac:dyDescent="0.2">
      <c r="A49" s="13"/>
      <c r="B49" s="13" t="s">
        <v>69</v>
      </c>
      <c r="C49" s="9">
        <f>C24/$J24</f>
        <v>1.0231896350054639E-2</v>
      </c>
      <c r="D49" s="9">
        <f>D24/$J24</f>
        <v>8.4791876524193208E-3</v>
      </c>
      <c r="E49" s="9"/>
      <c r="F49" s="9"/>
      <c r="G49" s="9"/>
      <c r="H49" s="9"/>
      <c r="I49" s="17">
        <f>I24/$J24</f>
        <v>8.7998624153582056E-4</v>
      </c>
    </row>
  </sheetData>
  <phoneticPr fontId="2" type="noConversion"/>
  <pageMargins left="0.7" right="0.7" top="0.75" bottom="0.75" header="0.3" footer="0.3"/>
  <pageSetup paperSize="9"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EFE1F2-D5EB-E542-AA0D-117E1B048636}">
  <sheetPr>
    <tabColor theme="8"/>
  </sheetPr>
  <dimension ref="A1:Y22"/>
  <sheetViews>
    <sheetView workbookViewId="0">
      <selection activeCell="C9" sqref="C9"/>
    </sheetView>
  </sheetViews>
  <sheetFormatPr baseColWidth="10" defaultRowHeight="15" x14ac:dyDescent="0.2"/>
  <cols>
    <col min="1" max="1" width="21" customWidth="1"/>
    <col min="2" max="2" width="16.6640625" customWidth="1"/>
    <col min="10" max="10" width="13.83203125" customWidth="1"/>
  </cols>
  <sheetData>
    <row r="1" spans="1:25" x14ac:dyDescent="0.2">
      <c r="A1" s="26" t="s">
        <v>142</v>
      </c>
    </row>
    <row r="2" spans="1:25" x14ac:dyDescent="0.2">
      <c r="A2" s="18" t="s">
        <v>104</v>
      </c>
      <c r="B2" s="19"/>
      <c r="C2" s="19"/>
      <c r="D2" s="19"/>
    </row>
    <row r="3" spans="1:25" s="3" customFormat="1" ht="16" x14ac:dyDescent="0.2">
      <c r="A3" s="23" t="s">
        <v>105</v>
      </c>
      <c r="B3" s="23" t="s">
        <v>1</v>
      </c>
      <c r="C3" s="23" t="s">
        <v>2</v>
      </c>
      <c r="D3" s="23" t="s">
        <v>3</v>
      </c>
      <c r="E3" s="23" t="s">
        <v>106</v>
      </c>
      <c r="F3" s="23" t="s">
        <v>107</v>
      </c>
      <c r="G3" s="23" t="s">
        <v>108</v>
      </c>
      <c r="H3" s="23" t="s">
        <v>15</v>
      </c>
      <c r="I3" s="23" t="s">
        <v>109</v>
      </c>
      <c r="J3" s="23" t="s">
        <v>110</v>
      </c>
      <c r="K3" s="23" t="s">
        <v>8</v>
      </c>
      <c r="L3" s="23" t="s">
        <v>111</v>
      </c>
      <c r="M3" s="23" t="s">
        <v>9</v>
      </c>
      <c r="N3" s="23" t="s">
        <v>16</v>
      </c>
      <c r="O3" s="23" t="s">
        <v>112</v>
      </c>
      <c r="P3" s="23" t="s">
        <v>113</v>
      </c>
      <c r="Q3" s="23" t="s">
        <v>114</v>
      </c>
      <c r="R3" s="23" t="s">
        <v>10</v>
      </c>
      <c r="S3" s="23" t="s">
        <v>115</v>
      </c>
      <c r="T3" s="23" t="s">
        <v>12</v>
      </c>
      <c r="U3" s="23" t="s">
        <v>116</v>
      </c>
      <c r="V3" s="23" t="s">
        <v>6</v>
      </c>
      <c r="W3" s="23" t="s">
        <v>7</v>
      </c>
      <c r="X3" s="23" t="s">
        <v>0</v>
      </c>
      <c r="Y3" s="23" t="s">
        <v>4</v>
      </c>
    </row>
    <row r="4" spans="1:25" ht="16" x14ac:dyDescent="0.2">
      <c r="A4" s="20" t="s">
        <v>117</v>
      </c>
      <c r="B4" s="21">
        <v>408649</v>
      </c>
      <c r="C4" s="21">
        <v>438591</v>
      </c>
      <c r="D4" s="21"/>
      <c r="E4" s="21">
        <v>1796254</v>
      </c>
      <c r="F4" s="21">
        <v>4585643</v>
      </c>
      <c r="G4" s="21">
        <v>44471</v>
      </c>
      <c r="H4" s="21">
        <v>2917</v>
      </c>
      <c r="I4" s="21">
        <v>83223</v>
      </c>
      <c r="J4" s="21">
        <v>47023</v>
      </c>
      <c r="K4" s="21">
        <v>161044</v>
      </c>
      <c r="L4" s="21">
        <v>1431723</v>
      </c>
      <c r="M4" s="21">
        <v>18266</v>
      </c>
      <c r="N4" s="21"/>
      <c r="O4" s="21">
        <v>858697</v>
      </c>
      <c r="P4" s="21">
        <v>467188</v>
      </c>
      <c r="Q4" s="21">
        <v>44954</v>
      </c>
      <c r="R4" s="21">
        <v>13258</v>
      </c>
      <c r="S4" s="21">
        <v>9931</v>
      </c>
      <c r="T4" s="21">
        <v>109362</v>
      </c>
      <c r="U4" s="21"/>
      <c r="V4" s="21">
        <v>22564687</v>
      </c>
      <c r="W4" s="21">
        <v>24399382</v>
      </c>
      <c r="X4" s="21">
        <v>19926506</v>
      </c>
      <c r="Y4" s="21">
        <v>743757</v>
      </c>
    </row>
    <row r="5" spans="1:25" ht="16" x14ac:dyDescent="0.2">
      <c r="A5" s="20" t="s">
        <v>118</v>
      </c>
      <c r="B5" s="21">
        <v>255719</v>
      </c>
      <c r="C5" s="21">
        <v>252754</v>
      </c>
      <c r="D5" s="21"/>
      <c r="E5" s="21">
        <v>2049598</v>
      </c>
      <c r="F5" s="21">
        <v>9203794</v>
      </c>
      <c r="G5" s="21">
        <v>6110834</v>
      </c>
      <c r="H5" s="21">
        <v>3809</v>
      </c>
      <c r="I5" s="21">
        <v>1296024</v>
      </c>
      <c r="J5" s="21"/>
      <c r="K5" s="21">
        <v>425256</v>
      </c>
      <c r="L5" s="21">
        <v>121927</v>
      </c>
      <c r="M5" s="21">
        <v>3732</v>
      </c>
      <c r="N5" s="21"/>
      <c r="O5" s="21">
        <v>63287</v>
      </c>
      <c r="P5" s="21">
        <v>52268</v>
      </c>
      <c r="Q5" s="21">
        <v>2707159</v>
      </c>
      <c r="R5" s="21">
        <v>36673</v>
      </c>
      <c r="S5" s="21">
        <v>3156640</v>
      </c>
      <c r="T5" s="21">
        <v>228606</v>
      </c>
      <c r="U5" s="21">
        <v>738033</v>
      </c>
      <c r="V5" s="21">
        <v>50236825</v>
      </c>
      <c r="W5" s="21">
        <v>37364671</v>
      </c>
      <c r="X5" s="21">
        <v>32167242</v>
      </c>
      <c r="Y5" s="21">
        <v>1551629</v>
      </c>
    </row>
    <row r="6" spans="1:25" ht="16" x14ac:dyDescent="0.2">
      <c r="A6" s="20" t="s">
        <v>119</v>
      </c>
      <c r="B6" s="21">
        <v>350644</v>
      </c>
      <c r="C6" s="21">
        <v>321716</v>
      </c>
      <c r="D6" s="21"/>
      <c r="E6" s="21">
        <v>924675</v>
      </c>
      <c r="F6" s="21">
        <v>3025593</v>
      </c>
      <c r="G6" s="21">
        <v>58118</v>
      </c>
      <c r="H6" s="21">
        <v>2725</v>
      </c>
      <c r="I6" s="21">
        <v>74544</v>
      </c>
      <c r="J6" s="21">
        <v>13704</v>
      </c>
      <c r="K6" s="21">
        <v>135522</v>
      </c>
      <c r="L6" s="21">
        <v>723913</v>
      </c>
      <c r="M6" s="21">
        <v>5790</v>
      </c>
      <c r="N6" s="21"/>
      <c r="O6" s="21">
        <v>791883</v>
      </c>
      <c r="P6" s="21">
        <v>409115</v>
      </c>
      <c r="Q6" s="21">
        <v>43020</v>
      </c>
      <c r="R6" s="21">
        <v>154060</v>
      </c>
      <c r="S6" s="21">
        <v>16127</v>
      </c>
      <c r="T6" s="21"/>
      <c r="U6" s="21"/>
      <c r="V6" s="21">
        <v>16294828</v>
      </c>
      <c r="W6" s="21">
        <v>16325089</v>
      </c>
      <c r="X6" s="21">
        <v>13670241</v>
      </c>
      <c r="Y6" s="21">
        <v>545009</v>
      </c>
    </row>
    <row r="7" spans="1:25" ht="16" x14ac:dyDescent="0.2">
      <c r="A7" s="20" t="s">
        <v>120</v>
      </c>
      <c r="B7" s="21">
        <v>600671</v>
      </c>
      <c r="C7" s="21">
        <v>747436</v>
      </c>
      <c r="D7" s="21"/>
      <c r="E7" s="21">
        <v>5401883</v>
      </c>
      <c r="F7" s="21">
        <v>24087521</v>
      </c>
      <c r="G7" s="21">
        <v>17065593</v>
      </c>
      <c r="H7" s="21">
        <v>21497</v>
      </c>
      <c r="I7" s="21">
        <v>1063484</v>
      </c>
      <c r="J7" s="21">
        <v>2299</v>
      </c>
      <c r="K7" s="21">
        <v>1076836</v>
      </c>
      <c r="L7" s="21">
        <v>102729</v>
      </c>
      <c r="M7" s="21">
        <v>2801</v>
      </c>
      <c r="N7" s="21">
        <v>2479</v>
      </c>
      <c r="O7" s="21">
        <v>48109</v>
      </c>
      <c r="P7" s="21">
        <v>40765</v>
      </c>
      <c r="Q7" s="21">
        <v>7545454</v>
      </c>
      <c r="R7" s="21">
        <v>1274928</v>
      </c>
      <c r="S7" s="21">
        <v>8350809</v>
      </c>
      <c r="T7" s="21"/>
      <c r="U7" s="21">
        <v>525862</v>
      </c>
      <c r="V7" s="21">
        <v>110722099</v>
      </c>
      <c r="W7" s="21">
        <v>100240615</v>
      </c>
      <c r="X7" s="21">
        <v>73780799</v>
      </c>
      <c r="Y7" s="21">
        <v>3958828</v>
      </c>
    </row>
    <row r="8" spans="1:25" ht="16" x14ac:dyDescent="0.2">
      <c r="A8" s="20" t="s">
        <v>121</v>
      </c>
      <c r="B8" s="21">
        <v>173290</v>
      </c>
      <c r="C8" s="21">
        <v>140882</v>
      </c>
      <c r="D8" s="21"/>
      <c r="E8" s="21">
        <v>813855</v>
      </c>
      <c r="F8" s="21">
        <v>2039564</v>
      </c>
      <c r="G8" s="21">
        <v>99205</v>
      </c>
      <c r="H8" s="21">
        <v>3124</v>
      </c>
      <c r="I8" s="21">
        <v>50114</v>
      </c>
      <c r="J8" s="21">
        <v>13211</v>
      </c>
      <c r="K8" s="21">
        <v>88384</v>
      </c>
      <c r="L8" s="21">
        <v>349817</v>
      </c>
      <c r="M8" s="21">
        <v>6581</v>
      </c>
      <c r="N8" s="21"/>
      <c r="O8" s="21">
        <v>361670</v>
      </c>
      <c r="P8" s="21">
        <v>196477</v>
      </c>
      <c r="Q8" s="21">
        <v>51544</v>
      </c>
      <c r="R8" s="21">
        <v>82545</v>
      </c>
      <c r="S8" s="21">
        <v>35658</v>
      </c>
      <c r="T8" s="21"/>
      <c r="U8" s="21"/>
      <c r="V8" s="21">
        <v>11927524</v>
      </c>
      <c r="W8" s="21">
        <v>12759986</v>
      </c>
      <c r="X8" s="21">
        <v>9912126</v>
      </c>
      <c r="Y8" s="21">
        <v>386108</v>
      </c>
    </row>
    <row r="9" spans="1:25" ht="16" x14ac:dyDescent="0.2">
      <c r="A9" s="20" t="s">
        <v>122</v>
      </c>
      <c r="B9" s="21">
        <v>555617</v>
      </c>
      <c r="C9" s="21">
        <v>704099</v>
      </c>
      <c r="D9" s="21"/>
      <c r="E9" s="21">
        <v>4781929</v>
      </c>
      <c r="F9" s="21">
        <v>21205481</v>
      </c>
      <c r="G9" s="21">
        <v>14923117</v>
      </c>
      <c r="H9" s="21">
        <v>19834</v>
      </c>
      <c r="I9" s="21">
        <v>744569</v>
      </c>
      <c r="J9" s="21"/>
      <c r="K9" s="21">
        <v>936395</v>
      </c>
      <c r="L9" s="21">
        <v>108430</v>
      </c>
      <c r="M9" s="21">
        <v>2909</v>
      </c>
      <c r="N9" s="21">
        <v>2747</v>
      </c>
      <c r="O9" s="21">
        <v>37486</v>
      </c>
      <c r="P9" s="21">
        <v>42178</v>
      </c>
      <c r="Q9" s="21">
        <v>6588135</v>
      </c>
      <c r="R9" s="21">
        <v>1094028</v>
      </c>
      <c r="S9" s="21">
        <v>7406330</v>
      </c>
      <c r="T9" s="21"/>
      <c r="U9" s="21">
        <v>414057</v>
      </c>
      <c r="V9" s="21">
        <v>99936600</v>
      </c>
      <c r="W9" s="21">
        <v>88830170</v>
      </c>
      <c r="X9" s="21">
        <v>69046373</v>
      </c>
      <c r="Y9" s="21">
        <v>3505695</v>
      </c>
    </row>
    <row r="10" spans="1:25" ht="16" x14ac:dyDescent="0.2">
      <c r="A10" s="20" t="s">
        <v>123</v>
      </c>
      <c r="B10" s="21">
        <v>228736</v>
      </c>
      <c r="C10" s="21">
        <v>187498</v>
      </c>
      <c r="D10" s="21">
        <v>20581</v>
      </c>
      <c r="E10" s="21">
        <v>861799</v>
      </c>
      <c r="F10" s="21">
        <v>2649734</v>
      </c>
      <c r="G10" s="21">
        <v>45197</v>
      </c>
      <c r="H10" s="21">
        <v>71800</v>
      </c>
      <c r="I10" s="21">
        <v>62661</v>
      </c>
      <c r="J10" s="21"/>
      <c r="K10" s="21">
        <v>114439</v>
      </c>
      <c r="L10" s="21">
        <v>189932</v>
      </c>
      <c r="M10" s="21">
        <v>4045</v>
      </c>
      <c r="N10" s="21">
        <v>2941</v>
      </c>
      <c r="O10" s="21">
        <v>619609</v>
      </c>
      <c r="P10" s="21">
        <v>137119</v>
      </c>
      <c r="Q10" s="21">
        <v>41285</v>
      </c>
      <c r="R10" s="21"/>
      <c r="S10" s="21">
        <v>13639</v>
      </c>
      <c r="T10" s="21">
        <v>4966</v>
      </c>
      <c r="U10" s="21"/>
      <c r="V10" s="21">
        <v>15287402</v>
      </c>
      <c r="W10" s="21">
        <v>14623520</v>
      </c>
      <c r="X10" s="21">
        <v>10085481</v>
      </c>
      <c r="Y10" s="21">
        <v>445037</v>
      </c>
    </row>
    <row r="11" spans="1:25" ht="16" x14ac:dyDescent="0.2">
      <c r="A11" s="20" t="s">
        <v>124</v>
      </c>
      <c r="B11" s="21">
        <v>134814</v>
      </c>
      <c r="C11" s="21">
        <v>128362</v>
      </c>
      <c r="D11" s="21">
        <v>13723</v>
      </c>
      <c r="E11" s="21">
        <v>936279</v>
      </c>
      <c r="F11" s="21">
        <v>4187662</v>
      </c>
      <c r="G11" s="21">
        <v>3178420</v>
      </c>
      <c r="H11" s="21">
        <v>139326</v>
      </c>
      <c r="I11" s="21">
        <v>166538</v>
      </c>
      <c r="J11" s="21"/>
      <c r="K11" s="21">
        <v>198773</v>
      </c>
      <c r="L11" s="21">
        <v>96135</v>
      </c>
      <c r="M11" s="21">
        <v>2354</v>
      </c>
      <c r="N11" s="21">
        <v>8414</v>
      </c>
      <c r="O11" s="21">
        <v>19673</v>
      </c>
      <c r="P11" s="21">
        <v>34918</v>
      </c>
      <c r="Q11" s="21">
        <v>1418225</v>
      </c>
      <c r="R11" s="21"/>
      <c r="S11" s="21">
        <v>1508559</v>
      </c>
      <c r="T11" s="21">
        <v>24741</v>
      </c>
      <c r="U11" s="21">
        <v>91733</v>
      </c>
      <c r="V11" s="21">
        <v>23937320</v>
      </c>
      <c r="W11" s="21">
        <v>21483590</v>
      </c>
      <c r="X11" s="21">
        <v>20966279</v>
      </c>
      <c r="Y11" s="21">
        <v>749474</v>
      </c>
    </row>
    <row r="13" spans="1:25" x14ac:dyDescent="0.2">
      <c r="A13" s="18" t="s">
        <v>125</v>
      </c>
      <c r="B13" s="19"/>
      <c r="C13" s="19"/>
      <c r="D13" s="19"/>
      <c r="E13" s="19"/>
      <c r="F13" s="19"/>
      <c r="G13" s="19"/>
    </row>
    <row r="14" spans="1:25" ht="16" x14ac:dyDescent="0.2">
      <c r="A14" s="24" t="s">
        <v>105</v>
      </c>
      <c r="B14" s="25" t="s">
        <v>70</v>
      </c>
      <c r="C14" s="25" t="s">
        <v>17</v>
      </c>
      <c r="D14" s="25" t="s">
        <v>25</v>
      </c>
      <c r="E14" s="25" t="s">
        <v>126</v>
      </c>
      <c r="F14" s="25" t="s">
        <v>127</v>
      </c>
      <c r="G14" s="25" t="s">
        <v>128</v>
      </c>
      <c r="H14" s="25" t="s">
        <v>71</v>
      </c>
      <c r="I14" s="25" t="s">
        <v>129</v>
      </c>
      <c r="J14" s="25" t="s">
        <v>101</v>
      </c>
      <c r="K14" s="25" t="s">
        <v>20</v>
      </c>
      <c r="L14" s="25" t="s">
        <v>130</v>
      </c>
      <c r="M14" s="25" t="s">
        <v>21</v>
      </c>
      <c r="N14" s="25" t="s">
        <v>93</v>
      </c>
      <c r="O14" s="25" t="s">
        <v>131</v>
      </c>
      <c r="P14" s="25" t="s">
        <v>132</v>
      </c>
      <c r="Q14" s="25" t="s">
        <v>133</v>
      </c>
      <c r="R14" s="25" t="s">
        <v>26</v>
      </c>
      <c r="S14" s="25" t="s">
        <v>134</v>
      </c>
      <c r="T14" s="25" t="s">
        <v>22</v>
      </c>
      <c r="U14" s="25" t="s">
        <v>135</v>
      </c>
    </row>
    <row r="15" spans="1:25" x14ac:dyDescent="0.2">
      <c r="A15" s="22" t="s">
        <v>117</v>
      </c>
      <c r="B15" s="22">
        <f t="shared" ref="B15:D22" si="0">B4/$Y4</f>
        <v>0.54943886242415196</v>
      </c>
      <c r="C15" s="22">
        <f t="shared" si="0"/>
        <v>0.58969663478797507</v>
      </c>
      <c r="D15" s="22">
        <f t="shared" si="0"/>
        <v>0</v>
      </c>
      <c r="E15" s="22">
        <f t="shared" ref="E15:E22" si="1">E4/$X4</f>
        <v>9.0143951980342168E-2</v>
      </c>
      <c r="F15" s="22">
        <f t="shared" ref="F15:F22" si="2">F4/$W4</f>
        <v>0.18794094866829003</v>
      </c>
      <c r="G15" s="22">
        <f t="shared" ref="G15:G22" si="3">G4/$V4</f>
        <v>1.9708228170858297E-3</v>
      </c>
      <c r="H15" s="22">
        <f t="shared" ref="H15:H22" si="4">H4/$Y4</f>
        <v>3.9219798939707454E-3</v>
      </c>
      <c r="I15" s="22">
        <f t="shared" ref="I15:I22" si="5">I4/$X4</f>
        <v>4.1764973749035582E-3</v>
      </c>
      <c r="J15" s="22">
        <f t="shared" ref="J15:K22" si="6">J4/$Y4</f>
        <v>6.3223606634962765E-2</v>
      </c>
      <c r="K15" s="22">
        <f t="shared" si="6"/>
        <v>0.21652770999130092</v>
      </c>
      <c r="L15" s="22">
        <f t="shared" ref="L15:L22" si="7">L4/$W4</f>
        <v>5.8678658336510328E-2</v>
      </c>
      <c r="M15" s="22">
        <f t="shared" ref="M15:N22" si="8">M4/$Y4</f>
        <v>2.4559096586653974E-2</v>
      </c>
      <c r="N15" s="22">
        <f t="shared" si="8"/>
        <v>0</v>
      </c>
      <c r="O15" s="22">
        <f t="shared" ref="O15:Q22" si="9">O4/$V4</f>
        <v>3.8054904107466682E-2</v>
      </c>
      <c r="P15" s="22">
        <f t="shared" si="9"/>
        <v>2.0704386460135699E-2</v>
      </c>
      <c r="Q15" s="22">
        <f t="shared" si="9"/>
        <v>1.9922279444868881E-3</v>
      </c>
      <c r="R15" s="22">
        <f t="shared" ref="R15:R22" si="10">R4/$Y4</f>
        <v>1.7825714581509822E-2</v>
      </c>
      <c r="S15" s="22">
        <f t="shared" ref="S15:S22" si="11">S4/$V4</f>
        <v>4.4011246422341247E-4</v>
      </c>
      <c r="T15" s="22">
        <f t="shared" ref="T15:T22" si="12">T4/$Y4</f>
        <v>0.14703996063230329</v>
      </c>
      <c r="U15" s="22">
        <f t="shared" ref="U15:U22" si="13">U4/$W4</f>
        <v>0</v>
      </c>
    </row>
    <row r="16" spans="1:25" x14ac:dyDescent="0.2">
      <c r="A16" s="22" t="s">
        <v>118</v>
      </c>
      <c r="B16" s="22">
        <f t="shared" si="0"/>
        <v>0.16480679337650947</v>
      </c>
      <c r="C16" s="22">
        <f t="shared" si="0"/>
        <v>0.16289589843963989</v>
      </c>
      <c r="D16" s="22">
        <f t="shared" si="0"/>
        <v>0</v>
      </c>
      <c r="E16" s="22">
        <f t="shared" si="1"/>
        <v>6.3716932897138021E-2</v>
      </c>
      <c r="F16" s="22">
        <f t="shared" si="2"/>
        <v>0.24632343209980359</v>
      </c>
      <c r="G16" s="22">
        <f t="shared" si="3"/>
        <v>0.12164052963140087</v>
      </c>
      <c r="H16" s="22">
        <f t="shared" si="4"/>
        <v>2.4548393978199687E-3</v>
      </c>
      <c r="I16" s="22">
        <f t="shared" si="5"/>
        <v>4.0290180923810627E-2</v>
      </c>
      <c r="J16" s="22">
        <f t="shared" si="6"/>
        <v>0</v>
      </c>
      <c r="K16" s="22">
        <f t="shared" si="6"/>
        <v>0.2740706702439823</v>
      </c>
      <c r="L16" s="22">
        <f t="shared" si="7"/>
        <v>3.2631626811326668E-3</v>
      </c>
      <c r="M16" s="22">
        <f t="shared" si="8"/>
        <v>2.4052141330176222E-3</v>
      </c>
      <c r="N16" s="22">
        <f t="shared" si="8"/>
        <v>0</v>
      </c>
      <c r="O16" s="22">
        <f t="shared" si="9"/>
        <v>1.259773084783921E-3</v>
      </c>
      <c r="P16" s="22">
        <f t="shared" si="9"/>
        <v>1.0404319938610771E-3</v>
      </c>
      <c r="Q16" s="22">
        <f t="shared" si="9"/>
        <v>5.3887939773263935E-2</v>
      </c>
      <c r="R16" s="22">
        <f t="shared" si="10"/>
        <v>2.3635160209044818E-2</v>
      </c>
      <c r="S16" s="22">
        <f t="shared" si="11"/>
        <v>6.283518116441475E-2</v>
      </c>
      <c r="T16" s="22">
        <f t="shared" si="12"/>
        <v>0.14733289981045727</v>
      </c>
      <c r="U16" s="22">
        <f t="shared" si="13"/>
        <v>1.9752161072152889E-2</v>
      </c>
    </row>
    <row r="17" spans="1:21" x14ac:dyDescent="0.2">
      <c r="A17" s="22" t="s">
        <v>136</v>
      </c>
      <c r="B17" s="22">
        <f t="shared" si="0"/>
        <v>0.64337286173255859</v>
      </c>
      <c r="C17" s="22">
        <f t="shared" si="0"/>
        <v>0.59029483916779357</v>
      </c>
      <c r="D17" s="22">
        <f t="shared" si="0"/>
        <v>0</v>
      </c>
      <c r="E17" s="22">
        <f t="shared" si="1"/>
        <v>6.7641455626129776E-2</v>
      </c>
      <c r="F17" s="22">
        <f t="shared" si="2"/>
        <v>0.18533393600488182</v>
      </c>
      <c r="G17" s="22">
        <f t="shared" si="3"/>
        <v>3.5666531736327626E-3</v>
      </c>
      <c r="H17" s="22">
        <f t="shared" si="4"/>
        <v>4.9999174325561597E-3</v>
      </c>
      <c r="I17" s="22">
        <f t="shared" si="5"/>
        <v>5.4530128620263532E-3</v>
      </c>
      <c r="J17" s="22">
        <f t="shared" si="6"/>
        <v>2.5144538897522793E-2</v>
      </c>
      <c r="K17" s="22">
        <f t="shared" si="6"/>
        <v>0.24866011386967921</v>
      </c>
      <c r="L17" s="22">
        <f t="shared" si="7"/>
        <v>4.4343586733279067E-2</v>
      </c>
      <c r="M17" s="22">
        <f t="shared" si="8"/>
        <v>1.0623677774128501E-2</v>
      </c>
      <c r="N17" s="22">
        <f t="shared" si="8"/>
        <v>0</v>
      </c>
      <c r="O17" s="22">
        <f t="shared" si="9"/>
        <v>4.8597199062180955E-2</v>
      </c>
      <c r="P17" s="22">
        <f t="shared" si="9"/>
        <v>2.5107046235774935E-2</v>
      </c>
      <c r="Q17" s="22">
        <f t="shared" si="9"/>
        <v>2.640101509509643E-3</v>
      </c>
      <c r="R17" s="22">
        <f t="shared" si="10"/>
        <v>0.28267423106774381</v>
      </c>
      <c r="S17" s="22">
        <f t="shared" si="11"/>
        <v>9.8970053565462617E-4</v>
      </c>
      <c r="T17" s="22">
        <f t="shared" si="12"/>
        <v>0</v>
      </c>
      <c r="U17" s="22">
        <f t="shared" si="13"/>
        <v>0</v>
      </c>
    </row>
    <row r="18" spans="1:21" x14ac:dyDescent="0.2">
      <c r="A18" s="22" t="s">
        <v>137</v>
      </c>
      <c r="B18" s="22">
        <f t="shared" si="0"/>
        <v>0.1517295017616325</v>
      </c>
      <c r="C18" s="22">
        <f t="shared" si="0"/>
        <v>0.18880234251147057</v>
      </c>
      <c r="D18" s="22">
        <f t="shared" si="0"/>
        <v>0</v>
      </c>
      <c r="E18" s="22">
        <f t="shared" si="1"/>
        <v>7.3215295486295837E-2</v>
      </c>
      <c r="F18" s="22">
        <f t="shared" si="2"/>
        <v>0.24029701932694647</v>
      </c>
      <c r="G18" s="22">
        <f t="shared" si="3"/>
        <v>0.15412996279992849</v>
      </c>
      <c r="H18" s="22">
        <f t="shared" si="4"/>
        <v>5.4301424563027237E-3</v>
      </c>
      <c r="I18" s="22">
        <f t="shared" si="5"/>
        <v>1.4414102509244986E-2</v>
      </c>
      <c r="J18" s="22">
        <f t="shared" si="6"/>
        <v>5.8072742741033462E-4</v>
      </c>
      <c r="K18" s="22">
        <f t="shared" si="6"/>
        <v>0.27200878643881471</v>
      </c>
      <c r="L18" s="22">
        <f t="shared" si="7"/>
        <v>1.0248241194449974E-3</v>
      </c>
      <c r="M18" s="22">
        <f t="shared" si="8"/>
        <v>7.0753263339554031E-4</v>
      </c>
      <c r="N18" s="22">
        <f t="shared" si="8"/>
        <v>6.2619542955642425E-4</v>
      </c>
      <c r="O18" s="22">
        <f t="shared" si="9"/>
        <v>4.3450223970194061E-4</v>
      </c>
      <c r="P18" s="22">
        <f t="shared" si="9"/>
        <v>3.6817401736576543E-4</v>
      </c>
      <c r="Q18" s="22">
        <f t="shared" si="9"/>
        <v>6.8147678450351634E-2</v>
      </c>
      <c r="R18" s="22">
        <f t="shared" si="10"/>
        <v>0.3220468280006103</v>
      </c>
      <c r="S18" s="22">
        <f t="shared" si="11"/>
        <v>7.542133932992004E-2</v>
      </c>
      <c r="T18" s="22">
        <f t="shared" si="12"/>
        <v>0</v>
      </c>
      <c r="U18" s="22">
        <f t="shared" si="13"/>
        <v>5.2459973434919567E-3</v>
      </c>
    </row>
    <row r="19" spans="1:21" x14ac:dyDescent="0.2">
      <c r="A19" s="22" t="s">
        <v>138</v>
      </c>
      <c r="B19" s="22">
        <f t="shared" si="0"/>
        <v>0.44881224942244141</v>
      </c>
      <c r="C19" s="22">
        <f t="shared" si="0"/>
        <v>0.36487718462191926</v>
      </c>
      <c r="D19" s="22">
        <f t="shared" si="0"/>
        <v>0</v>
      </c>
      <c r="E19" s="22">
        <f t="shared" si="1"/>
        <v>8.2107007114316344E-2</v>
      </c>
      <c r="F19" s="22">
        <f t="shared" si="2"/>
        <v>0.15984061424518806</v>
      </c>
      <c r="G19" s="22">
        <f t="shared" si="3"/>
        <v>8.3173171565196595E-3</v>
      </c>
      <c r="H19" s="22">
        <f t="shared" si="4"/>
        <v>8.0910004454712147E-3</v>
      </c>
      <c r="I19" s="22">
        <f t="shared" si="5"/>
        <v>5.0558275792700778E-3</v>
      </c>
      <c r="J19" s="22">
        <f t="shared" si="6"/>
        <v>3.4215815264122991E-2</v>
      </c>
      <c r="K19" s="22">
        <f t="shared" si="6"/>
        <v>0.22891004589389496</v>
      </c>
      <c r="L19" s="22">
        <f t="shared" si="7"/>
        <v>2.7415155471173715E-2</v>
      </c>
      <c r="M19" s="22">
        <f t="shared" si="8"/>
        <v>1.704445388336942E-2</v>
      </c>
      <c r="N19" s="22">
        <f t="shared" si="8"/>
        <v>0</v>
      </c>
      <c r="O19" s="22">
        <f t="shared" si="9"/>
        <v>3.0322303270989018E-2</v>
      </c>
      <c r="P19" s="22">
        <f t="shared" si="9"/>
        <v>1.6472572178433679E-2</v>
      </c>
      <c r="Q19" s="22">
        <f t="shared" si="9"/>
        <v>4.3214333502913094E-3</v>
      </c>
      <c r="R19" s="22">
        <f t="shared" si="10"/>
        <v>0.21378733411377127</v>
      </c>
      <c r="S19" s="22">
        <f t="shared" si="11"/>
        <v>2.9895559212456835E-3</v>
      </c>
      <c r="T19" s="22">
        <f t="shared" si="12"/>
        <v>0</v>
      </c>
      <c r="U19" s="22">
        <f t="shared" si="13"/>
        <v>0</v>
      </c>
    </row>
    <row r="20" spans="1:21" x14ac:dyDescent="0.2">
      <c r="A20" s="22" t="s">
        <v>139</v>
      </c>
      <c r="B20" s="22">
        <f t="shared" si="0"/>
        <v>0.15848982869302664</v>
      </c>
      <c r="C20" s="22">
        <f t="shared" si="0"/>
        <v>0.20084434042322563</v>
      </c>
      <c r="D20" s="22">
        <f t="shared" si="0"/>
        <v>0</v>
      </c>
      <c r="E20" s="22">
        <f t="shared" si="1"/>
        <v>6.925677327033529E-2</v>
      </c>
      <c r="F20" s="22">
        <f t="shared" si="2"/>
        <v>0.23871935627276183</v>
      </c>
      <c r="G20" s="22">
        <f t="shared" si="3"/>
        <v>0.14932584258419837</v>
      </c>
      <c r="H20" s="22">
        <f t="shared" si="4"/>
        <v>5.657651335897732E-3</v>
      </c>
      <c r="I20" s="22">
        <f t="shared" si="5"/>
        <v>1.0783607706664042E-2</v>
      </c>
      <c r="J20" s="22">
        <f t="shared" si="6"/>
        <v>0</v>
      </c>
      <c r="K20" s="22">
        <f t="shared" si="6"/>
        <v>0.26710680763728734</v>
      </c>
      <c r="L20" s="22">
        <f t="shared" si="7"/>
        <v>1.2206438420640194E-3</v>
      </c>
      <c r="M20" s="22">
        <f t="shared" si="8"/>
        <v>8.2979266593357379E-4</v>
      </c>
      <c r="N20" s="22">
        <f t="shared" si="8"/>
        <v>7.8358214277054908E-4</v>
      </c>
      <c r="O20" s="22">
        <f t="shared" si="9"/>
        <v>3.7509781201281611E-4</v>
      </c>
      <c r="P20" s="22">
        <f t="shared" si="9"/>
        <v>4.2204757816455632E-4</v>
      </c>
      <c r="Q20" s="22">
        <f t="shared" si="9"/>
        <v>6.5923145274103784E-2</v>
      </c>
      <c r="R20" s="22">
        <f t="shared" si="10"/>
        <v>0.31207164342591126</v>
      </c>
      <c r="S20" s="22">
        <f t="shared" si="11"/>
        <v>7.4110285921274083E-2</v>
      </c>
      <c r="T20" s="22">
        <f t="shared" si="12"/>
        <v>0</v>
      </c>
      <c r="U20" s="22">
        <f t="shared" si="13"/>
        <v>4.6612203939269733E-3</v>
      </c>
    </row>
    <row r="21" spans="1:21" x14ac:dyDescent="0.2">
      <c r="A21" s="22" t="s">
        <v>140</v>
      </c>
      <c r="B21" s="22">
        <f t="shared" si="0"/>
        <v>0.51397074849956292</v>
      </c>
      <c r="C21" s="22">
        <f t="shared" si="0"/>
        <v>0.4213087900556583</v>
      </c>
      <c r="D21" s="22">
        <f t="shared" si="0"/>
        <v>4.6245593063048693E-2</v>
      </c>
      <c r="E21" s="22">
        <f t="shared" si="1"/>
        <v>8.5449469390701346E-2</v>
      </c>
      <c r="F21" s="22">
        <f t="shared" si="2"/>
        <v>0.18119672965195793</v>
      </c>
      <c r="G21" s="22">
        <f t="shared" si="3"/>
        <v>2.9564866548285967E-3</v>
      </c>
      <c r="H21" s="22">
        <f t="shared" si="4"/>
        <v>0.16133490024424935</v>
      </c>
      <c r="I21" s="22">
        <f t="shared" si="5"/>
        <v>6.2129907339074858E-3</v>
      </c>
      <c r="J21" s="22">
        <f t="shared" si="6"/>
        <v>0</v>
      </c>
      <c r="K21" s="22">
        <f t="shared" si="6"/>
        <v>0.2571449115466804</v>
      </c>
      <c r="L21" s="22">
        <f t="shared" si="7"/>
        <v>1.2988117771918115E-2</v>
      </c>
      <c r="M21" s="22">
        <f t="shared" si="8"/>
        <v>9.0891319148744942E-3</v>
      </c>
      <c r="N21" s="22">
        <f t="shared" si="8"/>
        <v>6.6084392983055337E-3</v>
      </c>
      <c r="O21" s="22">
        <f t="shared" si="9"/>
        <v>4.053069318122203E-2</v>
      </c>
      <c r="P21" s="22">
        <f t="shared" si="9"/>
        <v>8.9694115455327197E-3</v>
      </c>
      <c r="Q21" s="22">
        <f t="shared" si="9"/>
        <v>2.7005896750801738E-3</v>
      </c>
      <c r="R21" s="22">
        <f t="shared" si="10"/>
        <v>0</v>
      </c>
      <c r="S21" s="22">
        <f t="shared" si="11"/>
        <v>8.9217252218526074E-4</v>
      </c>
      <c r="T21" s="22">
        <f t="shared" si="12"/>
        <v>1.1158622766196969E-2</v>
      </c>
      <c r="U21" s="22">
        <f t="shared" si="13"/>
        <v>0</v>
      </c>
    </row>
    <row r="22" spans="1:21" x14ac:dyDescent="0.2">
      <c r="A22" s="22" t="s">
        <v>141</v>
      </c>
      <c r="B22" s="22">
        <f t="shared" si="0"/>
        <v>0.1798781545457214</v>
      </c>
      <c r="C22" s="22">
        <f t="shared" si="0"/>
        <v>0.17126945030781587</v>
      </c>
      <c r="D22" s="22">
        <f t="shared" si="0"/>
        <v>1.8310174869308343E-2</v>
      </c>
      <c r="E22" s="22">
        <f t="shared" si="1"/>
        <v>4.4656421866750888E-2</v>
      </c>
      <c r="F22" s="22">
        <f t="shared" si="2"/>
        <v>0.19492375343227086</v>
      </c>
      <c r="G22" s="22">
        <f t="shared" si="3"/>
        <v>0.13278094623792472</v>
      </c>
      <c r="H22" s="22">
        <f t="shared" si="4"/>
        <v>0.18589837672821205</v>
      </c>
      <c r="I22" s="22">
        <f t="shared" si="5"/>
        <v>7.9431357371520239E-3</v>
      </c>
      <c r="J22" s="22">
        <f t="shared" si="6"/>
        <v>0</v>
      </c>
      <c r="K22" s="22">
        <f t="shared" si="6"/>
        <v>0.26521667195926746</v>
      </c>
      <c r="L22" s="22">
        <f t="shared" si="7"/>
        <v>4.4748107741769414E-3</v>
      </c>
      <c r="M22" s="22">
        <f t="shared" si="8"/>
        <v>3.1408694631167994E-3</v>
      </c>
      <c r="N22" s="22">
        <f t="shared" si="8"/>
        <v>1.1226540213536427E-2</v>
      </c>
      <c r="O22" s="22">
        <f t="shared" si="9"/>
        <v>8.2185474397300951E-4</v>
      </c>
      <c r="P22" s="22">
        <f t="shared" si="9"/>
        <v>1.4587263737126795E-3</v>
      </c>
      <c r="Q22" s="22">
        <f t="shared" si="9"/>
        <v>5.9247442905053696E-2</v>
      </c>
      <c r="R22" s="22">
        <f t="shared" si="10"/>
        <v>0</v>
      </c>
      <c r="S22" s="22">
        <f t="shared" si="11"/>
        <v>6.3021215407572773E-2</v>
      </c>
      <c r="T22" s="22">
        <f t="shared" si="12"/>
        <v>3.3011151821143898E-2</v>
      </c>
      <c r="U22" s="22">
        <f t="shared" si="13"/>
        <v>4.2699101965732915E-3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833B48-10E5-4096-A279-FAFAC6376F7B}">
  <sheetPr>
    <tabColor rgb="FFFFC000"/>
  </sheetPr>
  <dimension ref="A1:P222"/>
  <sheetViews>
    <sheetView topLeftCell="A199" workbookViewId="0">
      <selection activeCell="J27" sqref="J27:J222"/>
    </sheetView>
  </sheetViews>
  <sheetFormatPr baseColWidth="10" defaultColWidth="9.1640625" defaultRowHeight="15" x14ac:dyDescent="0.2"/>
  <cols>
    <col min="1" max="1" width="27" bestFit="1" customWidth="1"/>
    <col min="2" max="2" width="12" bestFit="1" customWidth="1"/>
    <col min="3" max="3" width="23" bestFit="1" customWidth="1"/>
    <col min="4" max="4" width="12" bestFit="1" customWidth="1"/>
    <col min="5" max="5" width="13.5" bestFit="1" customWidth="1"/>
    <col min="6" max="6" width="15.6640625" bestFit="1" customWidth="1"/>
    <col min="7" max="7" width="15.1640625" bestFit="1" customWidth="1"/>
    <col min="8" max="8" width="13.5" bestFit="1" customWidth="1"/>
    <col min="9" max="9" width="13.6640625" bestFit="1" customWidth="1"/>
    <col min="10" max="10" width="18.5" bestFit="1" customWidth="1"/>
    <col min="11" max="11" width="13.6640625" customWidth="1"/>
    <col min="12" max="12" width="14.6640625" bestFit="1" customWidth="1"/>
    <col min="13" max="13" width="12.5" bestFit="1" customWidth="1"/>
    <col min="14" max="14" width="19.33203125" bestFit="1" customWidth="1"/>
    <col min="15" max="15" width="12" bestFit="1" customWidth="1"/>
    <col min="16" max="16" width="15.1640625" bestFit="1" customWidth="1"/>
    <col min="17" max="17" width="14.83203125" bestFit="1" customWidth="1"/>
    <col min="18" max="18" width="18.83203125" bestFit="1" customWidth="1"/>
    <col min="19" max="20" width="13.6640625" bestFit="1" customWidth="1"/>
    <col min="21" max="21" width="12.6640625" bestFit="1" customWidth="1"/>
    <col min="22" max="22" width="12.5" bestFit="1" customWidth="1"/>
    <col min="23" max="23" width="13.6640625" bestFit="1" customWidth="1"/>
    <col min="24" max="24" width="12.83203125" bestFit="1" customWidth="1"/>
    <col min="25" max="25" width="12.5" bestFit="1" customWidth="1"/>
    <col min="26" max="26" width="13.6640625" bestFit="1" customWidth="1"/>
    <col min="27" max="27" width="16.33203125" bestFit="1" customWidth="1"/>
    <col min="28" max="28" width="12.5" bestFit="1" customWidth="1"/>
    <col min="29" max="30" width="13.6640625" bestFit="1" customWidth="1"/>
    <col min="31" max="31" width="15.33203125" bestFit="1" customWidth="1"/>
    <col min="32" max="32" width="18.1640625" bestFit="1" customWidth="1"/>
    <col min="33" max="33" width="18.33203125" bestFit="1" customWidth="1"/>
    <col min="34" max="34" width="15.33203125" bestFit="1" customWidth="1"/>
    <col min="35" max="35" width="12.5" bestFit="1" customWidth="1"/>
    <col min="36" max="36" width="13.5" bestFit="1" customWidth="1"/>
    <col min="37" max="37" width="16.1640625" bestFit="1" customWidth="1"/>
    <col min="38" max="38" width="12.33203125" bestFit="1" customWidth="1"/>
  </cols>
  <sheetData>
    <row r="1" spans="1:16" x14ac:dyDescent="0.2">
      <c r="A1" t="s">
        <v>23</v>
      </c>
      <c r="B1" t="s">
        <v>78</v>
      </c>
      <c r="C1" t="s">
        <v>70</v>
      </c>
      <c r="D1" t="s">
        <v>17</v>
      </c>
      <c r="E1" t="s">
        <v>25</v>
      </c>
      <c r="F1" t="s">
        <v>18</v>
      </c>
      <c r="G1" t="s">
        <v>19</v>
      </c>
      <c r="H1" t="s">
        <v>71</v>
      </c>
      <c r="I1" t="s">
        <v>72</v>
      </c>
      <c r="J1" t="s">
        <v>73</v>
      </c>
      <c r="K1" t="s">
        <v>20</v>
      </c>
      <c r="L1" t="s">
        <v>21</v>
      </c>
      <c r="M1" t="s">
        <v>26</v>
      </c>
      <c r="N1" t="s">
        <v>74</v>
      </c>
      <c r="O1" t="s">
        <v>22</v>
      </c>
      <c r="P1" t="s">
        <v>93</v>
      </c>
    </row>
    <row r="2" spans="1:16" x14ac:dyDescent="0.2">
      <c r="A2" s="5" t="s">
        <v>28</v>
      </c>
      <c r="B2" t="s">
        <v>75</v>
      </c>
      <c r="C2">
        <v>1.0159632940083865</v>
      </c>
      <c r="D2">
        <v>0.39211587710424833</v>
      </c>
      <c r="E2">
        <v>1.9163927799657619E-2</v>
      </c>
      <c r="F2">
        <v>3.0421889536614507E-2</v>
      </c>
      <c r="G2">
        <v>2.1232909863040657E-2</v>
      </c>
      <c r="H2">
        <v>2.2254549595541184E-3</v>
      </c>
      <c r="I2" t="e">
        <v>#DIV/0!</v>
      </c>
      <c r="J2">
        <v>1.3357741964700664E-2</v>
      </c>
      <c r="K2">
        <v>0.14700367804319781</v>
      </c>
      <c r="L2">
        <v>9.8449986104916804E-3</v>
      </c>
      <c r="M2">
        <v>8.9567049811117207E-3</v>
      </c>
      <c r="N2">
        <v>6.0409243103388976E-4</v>
      </c>
      <c r="O2">
        <v>1.0867845708895254E-2</v>
      </c>
    </row>
    <row r="3" spans="1:16" x14ac:dyDescent="0.2">
      <c r="A3" s="5" t="s">
        <v>28</v>
      </c>
      <c r="B3" t="s">
        <v>76</v>
      </c>
      <c r="C3">
        <v>5.1801117949644912E-2</v>
      </c>
      <c r="D3">
        <v>1.491514426925528E-2</v>
      </c>
      <c r="E3">
        <v>9.7911762005531921E-4</v>
      </c>
      <c r="F3">
        <v>2.1186085760638226E-3</v>
      </c>
      <c r="G3">
        <v>1.0735251276166695E-3</v>
      </c>
      <c r="H3">
        <v>2.3645905087497563E-4</v>
      </c>
      <c r="I3" t="e">
        <v>#DIV/0!</v>
      </c>
      <c r="J3">
        <v>7.5805481470563529E-4</v>
      </c>
      <c r="K3">
        <v>4.543457184400977E-3</v>
      </c>
      <c r="L3">
        <v>6.138683249388401E-4</v>
      </c>
      <c r="M3">
        <v>9.7939458205384086E-4</v>
      </c>
      <c r="N3">
        <v>4.3032596658484566E-5</v>
      </c>
      <c r="O3">
        <v>1.0860469220656975E-3</v>
      </c>
    </row>
    <row r="4" spans="1:16" x14ac:dyDescent="0.2">
      <c r="A4" s="6" t="s">
        <v>28</v>
      </c>
      <c r="B4" t="s">
        <v>77</v>
      </c>
      <c r="C4">
        <v>5.0987194375171303E-2</v>
      </c>
      <c r="D4">
        <v>3.8037593324204831E-2</v>
      </c>
      <c r="E4">
        <v>5.1091698439440586E-2</v>
      </c>
      <c r="F4">
        <v>6.9640926593792091E-2</v>
      </c>
      <c r="G4">
        <v>5.0559491588353371E-2</v>
      </c>
      <c r="H4">
        <v>0.1062520047237224</v>
      </c>
      <c r="I4" t="e">
        <v>#DIV/0!</v>
      </c>
      <c r="J4">
        <v>5.6750221460249828E-2</v>
      </c>
      <c r="K4">
        <v>3.0907098685421044E-2</v>
      </c>
      <c r="L4">
        <v>6.2353317580425963E-2</v>
      </c>
      <c r="M4">
        <v>0.10934764337099745</v>
      </c>
      <c r="N4">
        <v>7.1235119739598965E-2</v>
      </c>
      <c r="O4">
        <v>9.9932125570827326E-2</v>
      </c>
    </row>
    <row r="5" spans="1:16" x14ac:dyDescent="0.2">
      <c r="A5" s="6" t="s">
        <v>29</v>
      </c>
      <c r="B5" t="s">
        <v>75</v>
      </c>
      <c r="C5">
        <v>0.9592395275227853</v>
      </c>
      <c r="D5">
        <v>0.35128607789334593</v>
      </c>
      <c r="E5">
        <v>1.9083573640514804E-2</v>
      </c>
      <c r="F5">
        <v>3.0759780194839756E-2</v>
      </c>
      <c r="G5">
        <v>1.871999370756396E-2</v>
      </c>
      <c r="H5">
        <v>2.0108471167175593E-3</v>
      </c>
      <c r="I5">
        <v>9.1991721504605644E-3</v>
      </c>
      <c r="J5">
        <v>1.3412046252925129E-2</v>
      </c>
      <c r="K5">
        <v>0.1357145320706816</v>
      </c>
      <c r="L5">
        <v>1.0256110325155573E-2</v>
      </c>
      <c r="M5">
        <v>8.2942948282504862E-4</v>
      </c>
      <c r="N5" t="e">
        <v>#DIV/0!</v>
      </c>
      <c r="O5">
        <v>7.9252198211263083E-3</v>
      </c>
    </row>
    <row r="6" spans="1:16" x14ac:dyDescent="0.2">
      <c r="A6" s="6" t="s">
        <v>29</v>
      </c>
      <c r="B6" t="s">
        <v>76</v>
      </c>
      <c r="C6">
        <v>2.312156022180133E-2</v>
      </c>
      <c r="D6">
        <v>3.0218349642615515E-2</v>
      </c>
      <c r="E6">
        <v>4.1942863447861381E-4</v>
      </c>
      <c r="F6">
        <v>1.5832349694479845E-3</v>
      </c>
      <c r="G6">
        <v>2.2604545837889263E-3</v>
      </c>
      <c r="H6">
        <v>3.29943687181562E-4</v>
      </c>
      <c r="I6">
        <v>7.726939893517485E-4</v>
      </c>
      <c r="J6">
        <v>4.4072592240111601E-5</v>
      </c>
      <c r="K6">
        <v>6.748173419637629E-3</v>
      </c>
      <c r="L6">
        <v>9.8456035159471037E-4</v>
      </c>
      <c r="M6">
        <v>1.0384680752477353E-4</v>
      </c>
      <c r="N6" t="e">
        <v>#DIV/0!</v>
      </c>
      <c r="O6">
        <v>1.2347133585748384E-3</v>
      </c>
    </row>
    <row r="7" spans="1:16" x14ac:dyDescent="0.2">
      <c r="A7" s="6" t="s">
        <v>29</v>
      </c>
      <c r="B7" t="s">
        <v>77</v>
      </c>
      <c r="C7">
        <v>2.4104052802653205E-2</v>
      </c>
      <c r="D7">
        <v>8.6022053090843292E-2</v>
      </c>
      <c r="E7">
        <v>2.1978516308295556E-2</v>
      </c>
      <c r="F7">
        <v>5.1470945482035242E-2</v>
      </c>
      <c r="G7">
        <v>0.12075081963705853</v>
      </c>
      <c r="H7">
        <v>0.16408193563723095</v>
      </c>
      <c r="I7">
        <v>8.3996035372928962E-2</v>
      </c>
      <c r="J7">
        <v>3.2860453512453028E-3</v>
      </c>
      <c r="K7">
        <v>4.9723292831478853E-2</v>
      </c>
      <c r="L7">
        <v>9.5997441562210933E-2</v>
      </c>
      <c r="M7">
        <v>0.12520269616058236</v>
      </c>
      <c r="N7" t="e">
        <v>#DIV/0!</v>
      </c>
      <c r="O7">
        <v>0.15579547147493061</v>
      </c>
    </row>
    <row r="8" spans="1:16" x14ac:dyDescent="0.2">
      <c r="A8" s="6" t="s">
        <v>30</v>
      </c>
      <c r="B8" t="s">
        <v>75</v>
      </c>
      <c r="C8">
        <v>0.93195304769658982</v>
      </c>
      <c r="D8">
        <v>0.34905968974545853</v>
      </c>
      <c r="E8">
        <v>1.9989961333806903E-2</v>
      </c>
      <c r="F8">
        <v>2.8794351589586775E-2</v>
      </c>
      <c r="G8">
        <v>1.6480127005853926E-2</v>
      </c>
      <c r="H8">
        <v>1.4907123963941568E-3</v>
      </c>
      <c r="I8">
        <v>1.0515144177712902E-2</v>
      </c>
      <c r="J8">
        <v>1.0788127945382781E-2</v>
      </c>
      <c r="K8">
        <v>0.13901869710669779</v>
      </c>
      <c r="L8">
        <v>1.070572168772449E-2</v>
      </c>
      <c r="M8">
        <v>7.9298965220340051E-3</v>
      </c>
      <c r="N8" t="e">
        <v>#DIV/0!</v>
      </c>
      <c r="O8" t="e">
        <v>#DIV/0!</v>
      </c>
    </row>
    <row r="9" spans="1:16" x14ac:dyDescent="0.2">
      <c r="A9" s="6" t="s">
        <v>30</v>
      </c>
      <c r="B9" t="s">
        <v>76</v>
      </c>
      <c r="C9">
        <v>4.9062671665290644E-2</v>
      </c>
      <c r="D9">
        <v>2.2404785726917047E-2</v>
      </c>
      <c r="E9">
        <v>2.1137054427035261E-4</v>
      </c>
      <c r="F9">
        <v>2.2266204887405635E-3</v>
      </c>
      <c r="G9">
        <v>1.5028860602345746E-3</v>
      </c>
      <c r="H9">
        <v>6.6495499856395607E-5</v>
      </c>
      <c r="I9">
        <v>9.4833431678377261E-4</v>
      </c>
      <c r="J9">
        <v>6.7850396246516541E-4</v>
      </c>
      <c r="K9">
        <v>8.3475928015679275E-3</v>
      </c>
      <c r="L9">
        <v>6.2799740754602106E-4</v>
      </c>
      <c r="M9">
        <v>1.8492523509062735E-3</v>
      </c>
      <c r="N9" t="e">
        <v>#DIV/0!</v>
      </c>
      <c r="O9" t="e">
        <v>#DIV/0!</v>
      </c>
    </row>
    <row r="10" spans="1:16" x14ac:dyDescent="0.2">
      <c r="A10" s="6" t="s">
        <v>30</v>
      </c>
      <c r="B10" t="s">
        <v>77</v>
      </c>
      <c r="C10">
        <v>5.2645003722616372E-2</v>
      </c>
      <c r="D10">
        <v>6.4186115971325924E-2</v>
      </c>
      <c r="E10">
        <v>1.0573834573300751E-2</v>
      </c>
      <c r="F10">
        <v>7.732837747059397E-2</v>
      </c>
      <c r="G10">
        <v>9.1193839689508019E-2</v>
      </c>
      <c r="H10">
        <v>4.4606525052880583E-2</v>
      </c>
      <c r="I10">
        <v>9.0187476344241638E-2</v>
      </c>
      <c r="J10">
        <v>6.2893577634621847E-2</v>
      </c>
      <c r="K10">
        <v>6.0046547516994016E-2</v>
      </c>
      <c r="L10">
        <v>5.8659978828527012E-2</v>
      </c>
      <c r="M10">
        <v>0.23320006077859176</v>
      </c>
      <c r="N10" t="e">
        <v>#DIV/0!</v>
      </c>
      <c r="O10" t="e">
        <v>#DIV/0!</v>
      </c>
    </row>
    <row r="11" spans="1:16" x14ac:dyDescent="0.2">
      <c r="A11" s="6" t="s">
        <v>31</v>
      </c>
      <c r="B11" t="s">
        <v>75</v>
      </c>
      <c r="C11">
        <v>0.91919713368197387</v>
      </c>
      <c r="D11">
        <v>0.37574072482119319</v>
      </c>
      <c r="E11">
        <v>1.9397917652192457E-2</v>
      </c>
      <c r="F11">
        <v>2.4407320812605233E-2</v>
      </c>
      <c r="G11">
        <v>1.691410582207455E-2</v>
      </c>
      <c r="H11">
        <v>1.7269891139012426E-3</v>
      </c>
      <c r="I11">
        <v>9.5481133714287458E-3</v>
      </c>
      <c r="J11">
        <v>1.1431667505712012E-2</v>
      </c>
      <c r="K11">
        <v>0.14060556654343251</v>
      </c>
      <c r="L11">
        <v>9.4782055963339874E-3</v>
      </c>
      <c r="M11">
        <v>9.4678710182417945E-3</v>
      </c>
      <c r="N11" t="e">
        <v>#DIV/0!</v>
      </c>
      <c r="O11" t="e">
        <v>#DIV/0!</v>
      </c>
    </row>
    <row r="12" spans="1:16" x14ac:dyDescent="0.2">
      <c r="A12" s="6" t="s">
        <v>31</v>
      </c>
      <c r="B12" t="s">
        <v>76</v>
      </c>
      <c r="C12">
        <v>8.4179868685406722E-2</v>
      </c>
      <c r="D12">
        <v>2.7651159948251413E-2</v>
      </c>
      <c r="E12">
        <v>5.7535494875534266E-4</v>
      </c>
      <c r="F12">
        <v>2.4806947140210587E-3</v>
      </c>
      <c r="G12">
        <v>1.1130404537555651E-3</v>
      </c>
      <c r="H12">
        <v>1.7992308722754533E-4</v>
      </c>
      <c r="I12">
        <v>3.0467058755422326E-4</v>
      </c>
      <c r="J12">
        <v>7.0381537933864697E-4</v>
      </c>
      <c r="K12">
        <v>5.0057717328254999E-3</v>
      </c>
      <c r="L12">
        <v>6.1409488205845138E-4</v>
      </c>
      <c r="M12">
        <v>6.8466579943446426E-4</v>
      </c>
      <c r="N12" t="e">
        <v>#DIV/0!</v>
      </c>
      <c r="O12" t="e">
        <v>#DIV/0!</v>
      </c>
    </row>
    <row r="13" spans="1:16" x14ac:dyDescent="0.2">
      <c r="A13" s="6" t="s">
        <v>31</v>
      </c>
      <c r="B13" t="s">
        <v>77</v>
      </c>
      <c r="C13">
        <v>9.1579777178168925E-2</v>
      </c>
      <c r="D13">
        <v>7.3591064586916943E-2</v>
      </c>
      <c r="E13">
        <v>2.9660655286383945E-2</v>
      </c>
      <c r="F13">
        <v>0.10163732156705609</v>
      </c>
      <c r="G13">
        <v>6.580545643169261E-2</v>
      </c>
      <c r="H13">
        <v>0.10418310444418596</v>
      </c>
      <c r="I13">
        <v>3.1908983031758181E-2</v>
      </c>
      <c r="J13">
        <v>6.1567166731098029E-2</v>
      </c>
      <c r="K13">
        <v>3.5601518886375215E-2</v>
      </c>
      <c r="L13">
        <v>6.4790204835393425E-2</v>
      </c>
      <c r="M13">
        <v>7.2314652165763063E-2</v>
      </c>
      <c r="N13" t="e">
        <v>#DIV/0!</v>
      </c>
      <c r="O13" t="e">
        <v>#DIV/0!</v>
      </c>
    </row>
    <row r="14" spans="1:16" x14ac:dyDescent="0.2">
      <c r="A14" s="6" t="s">
        <v>27</v>
      </c>
      <c r="B14" t="s">
        <v>75</v>
      </c>
      <c r="C14">
        <v>1.0340468336723359</v>
      </c>
      <c r="D14">
        <v>0.50230491366356367</v>
      </c>
      <c r="E14" t="e">
        <v>#DIV/0!</v>
      </c>
      <c r="F14">
        <v>3.1494458814736774E-2</v>
      </c>
      <c r="G14">
        <v>1.4230532881356653E-2</v>
      </c>
      <c r="H14" t="e">
        <v>#DIV/0!</v>
      </c>
      <c r="I14" t="e">
        <v>#DIV/0!</v>
      </c>
      <c r="J14">
        <v>9.5396120546301678E-3</v>
      </c>
      <c r="K14">
        <v>0.15093737533982718</v>
      </c>
      <c r="L14">
        <v>1.262651340106935E-2</v>
      </c>
      <c r="M14" t="e">
        <v>#DIV/0!</v>
      </c>
      <c r="N14" t="e">
        <v>#DIV/0!</v>
      </c>
      <c r="O14" t="e">
        <v>#DIV/0!</v>
      </c>
    </row>
    <row r="15" spans="1:16" x14ac:dyDescent="0.2">
      <c r="A15" s="6" t="s">
        <v>27</v>
      </c>
      <c r="B15" t="s">
        <v>76</v>
      </c>
      <c r="C15">
        <v>1.880559992899734E-2</v>
      </c>
      <c r="D15">
        <v>4.0157501449320142E-2</v>
      </c>
      <c r="E15" t="e">
        <v>#DIV/0!</v>
      </c>
      <c r="F15">
        <v>1.6786867533599829E-3</v>
      </c>
      <c r="G15">
        <v>4.4876693876109743E-3</v>
      </c>
      <c r="H15" t="e">
        <v>#DIV/0!</v>
      </c>
      <c r="I15" t="e">
        <v>#DIV/0!</v>
      </c>
      <c r="J15">
        <v>1.5982112784474554E-3</v>
      </c>
      <c r="K15">
        <v>1.3917609057576184E-2</v>
      </c>
      <c r="L15">
        <v>2.8275390927812844E-3</v>
      </c>
      <c r="M15" t="e">
        <v>#DIV/0!</v>
      </c>
      <c r="N15" t="e">
        <v>#DIV/0!</v>
      </c>
      <c r="O15" t="e">
        <v>#DIV/0!</v>
      </c>
    </row>
    <row r="16" spans="1:16" x14ac:dyDescent="0.2">
      <c r="A16" s="6" t="s">
        <v>27</v>
      </c>
      <c r="B16" t="s">
        <v>77</v>
      </c>
      <c r="C16">
        <v>1.8186410244312372E-2</v>
      </c>
      <c r="D16">
        <v>7.9946463506461007E-2</v>
      </c>
      <c r="E16" t="e">
        <v>#DIV/0!</v>
      </c>
      <c r="F16">
        <v>5.330101918038032E-2</v>
      </c>
      <c r="G16">
        <v>0.31535497827282677</v>
      </c>
      <c r="H16" t="e">
        <v>#DIV/0!</v>
      </c>
      <c r="I16" t="e">
        <v>#DIV/0!</v>
      </c>
      <c r="J16">
        <v>0.16753420047849263</v>
      </c>
      <c r="K16">
        <v>9.2207838027138445E-2</v>
      </c>
      <c r="L16">
        <v>0.22393664846083461</v>
      </c>
      <c r="M16" t="e">
        <v>#DIV/0!</v>
      </c>
      <c r="N16" t="e">
        <v>#DIV/0!</v>
      </c>
      <c r="O16" t="e">
        <v>#DIV/0!</v>
      </c>
    </row>
    <row r="17" spans="1:16" x14ac:dyDescent="0.2">
      <c r="A17" s="6" t="s">
        <v>33</v>
      </c>
      <c r="B17" t="s">
        <v>75</v>
      </c>
      <c r="C17">
        <v>0.90955016129807775</v>
      </c>
      <c r="D17">
        <v>0.40104386964291128</v>
      </c>
      <c r="E17">
        <v>1.784710251356619E-2</v>
      </c>
      <c r="F17">
        <v>2.4102746048254048E-2</v>
      </c>
      <c r="G17">
        <v>1.7756469925390737E-2</v>
      </c>
      <c r="H17">
        <v>1.9528417268991989E-3</v>
      </c>
      <c r="I17">
        <v>8.6991623524969898E-3</v>
      </c>
      <c r="J17">
        <v>1.1976957200208931E-2</v>
      </c>
      <c r="K17">
        <v>0.13353456890806539</v>
      </c>
      <c r="L17">
        <v>9.9096738530950398E-3</v>
      </c>
      <c r="M17">
        <v>6.6619942159128057E-4</v>
      </c>
      <c r="N17" t="e">
        <v>#DIV/0!</v>
      </c>
      <c r="O17">
        <v>6.7978164234272498E-3</v>
      </c>
    </row>
    <row r="18" spans="1:16" x14ac:dyDescent="0.2">
      <c r="A18" s="6" t="s">
        <v>33</v>
      </c>
      <c r="B18" t="s">
        <v>76</v>
      </c>
      <c r="C18">
        <v>4.2201911025301651E-2</v>
      </c>
      <c r="D18">
        <v>2.2685401364287767E-2</v>
      </c>
      <c r="E18">
        <v>1.120979212717661E-3</v>
      </c>
      <c r="F18">
        <v>5.2276027306847024E-3</v>
      </c>
      <c r="G18">
        <v>3.0650244062163673E-4</v>
      </c>
      <c r="H18">
        <v>2.5303601939444549E-5</v>
      </c>
      <c r="I18">
        <v>2.0216806624125871E-3</v>
      </c>
      <c r="J18">
        <v>1.0463978317467263E-3</v>
      </c>
      <c r="K18">
        <v>1.3027557800455887E-3</v>
      </c>
      <c r="L18">
        <v>1.8053252407910102E-3</v>
      </c>
      <c r="M18">
        <v>8.2846904972513999E-5</v>
      </c>
      <c r="N18" t="e">
        <v>#DIV/0!</v>
      </c>
      <c r="O18">
        <v>8.2718061398410949E-6</v>
      </c>
    </row>
    <row r="19" spans="1:16" x14ac:dyDescent="0.2">
      <c r="A19" s="6" t="s">
        <v>33</v>
      </c>
      <c r="B19" t="s">
        <v>77</v>
      </c>
      <c r="C19">
        <v>4.6398662570816963E-2</v>
      </c>
      <c r="D19">
        <v>5.6565884885578246E-2</v>
      </c>
      <c r="E19">
        <v>6.2810151500254263E-2</v>
      </c>
      <c r="F19">
        <v>0.21688826327999997</v>
      </c>
      <c r="G19">
        <v>1.7261451285615941E-2</v>
      </c>
      <c r="H19">
        <v>1.2957323469128567E-2</v>
      </c>
      <c r="I19">
        <v>0.23239946336123823</v>
      </c>
      <c r="J19">
        <v>8.7367585460560254E-2</v>
      </c>
      <c r="K19">
        <v>9.7559440278157314E-3</v>
      </c>
      <c r="L19">
        <v>0.18217806837579845</v>
      </c>
      <c r="M19">
        <v>0.12435751561390777</v>
      </c>
      <c r="N19" t="e">
        <v>#DIV/0!</v>
      </c>
      <c r="O19">
        <v>1.2168328216887482E-3</v>
      </c>
    </row>
    <row r="20" spans="1:16" x14ac:dyDescent="0.2">
      <c r="A20" s="6" t="s">
        <v>32</v>
      </c>
      <c r="B20" t="s">
        <v>75</v>
      </c>
      <c r="C20">
        <v>0.8072669158557918</v>
      </c>
      <c r="D20">
        <v>0.40973249310247245</v>
      </c>
      <c r="E20">
        <v>1.8172261094877438E-2</v>
      </c>
      <c r="F20">
        <v>1.9104429982459214E-2</v>
      </c>
      <c r="G20">
        <v>1.6862435570888176E-2</v>
      </c>
      <c r="H20">
        <v>1.3614315514829944E-2</v>
      </c>
      <c r="I20">
        <v>1.1795704585009744E-3</v>
      </c>
      <c r="J20">
        <v>9.5085806258522945E-3</v>
      </c>
      <c r="K20">
        <v>0.12753137845574844</v>
      </c>
      <c r="L20">
        <v>9.0261404893074194E-3</v>
      </c>
      <c r="M20" t="e">
        <v>#DIV/0!</v>
      </c>
      <c r="N20" t="e">
        <v>#DIV/0!</v>
      </c>
      <c r="O20">
        <v>1.0273300741843602E-3</v>
      </c>
      <c r="P20">
        <v>1.3180395602301169E-3</v>
      </c>
    </row>
    <row r="21" spans="1:16" x14ac:dyDescent="0.2">
      <c r="A21" s="6" t="s">
        <v>32</v>
      </c>
      <c r="B21" t="s">
        <v>76</v>
      </c>
      <c r="C21">
        <v>0.12720119823176249</v>
      </c>
      <c r="D21">
        <v>0.13135608140494259</v>
      </c>
      <c r="E21">
        <v>7.3097174612108103E-3</v>
      </c>
      <c r="F21">
        <v>7.8414148760338701E-3</v>
      </c>
      <c r="G21">
        <v>2.6582296091716465E-3</v>
      </c>
      <c r="H21">
        <v>5.7905634356835633E-3</v>
      </c>
      <c r="I21" t="e">
        <v>#DIV/0!</v>
      </c>
      <c r="J21">
        <v>2.9490434370470059E-3</v>
      </c>
      <c r="K21">
        <v>1.6445671615967279E-2</v>
      </c>
      <c r="L21">
        <v>3.9675217963455484E-4</v>
      </c>
      <c r="M21" t="e">
        <v>#DIV/0!</v>
      </c>
      <c r="N21" t="e">
        <v>#DIV/0!</v>
      </c>
      <c r="O21" t="e">
        <v>#DIV/0!</v>
      </c>
      <c r="P21">
        <v>4.9308441002431861E-4</v>
      </c>
    </row>
    <row r="22" spans="1:16" x14ac:dyDescent="0.2">
      <c r="A22" s="7" t="s">
        <v>32</v>
      </c>
      <c r="B22" t="s">
        <v>77</v>
      </c>
      <c r="C22">
        <v>0.15757018618422533</v>
      </c>
      <c r="D22">
        <v>0.32058985708046095</v>
      </c>
      <c r="E22">
        <v>0.40224589681200101</v>
      </c>
      <c r="F22">
        <v>0.41045008321281962</v>
      </c>
      <c r="G22">
        <v>0.15764209138096844</v>
      </c>
      <c r="H22">
        <v>0.42532901704650211</v>
      </c>
      <c r="I22" t="e">
        <v>#DIV/0!</v>
      </c>
      <c r="J22">
        <v>0.31014549416860737</v>
      </c>
      <c r="K22">
        <v>0.1289539234587172</v>
      </c>
      <c r="L22">
        <v>4.3955905639243807E-2</v>
      </c>
      <c r="M22" t="e">
        <v>#DIV/0!</v>
      </c>
      <c r="N22" t="e">
        <v>#DIV/0!</v>
      </c>
      <c r="O22" t="e">
        <v>#DIV/0!</v>
      </c>
      <c r="P22">
        <v>0.37410440847331689</v>
      </c>
    </row>
    <row r="26" spans="1:16" x14ac:dyDescent="0.2">
      <c r="A26" s="2" t="s">
        <v>23</v>
      </c>
      <c r="B26" s="2" t="s">
        <v>78</v>
      </c>
      <c r="C26" s="2" t="s">
        <v>14</v>
      </c>
      <c r="G26" s="1" t="s">
        <v>23</v>
      </c>
      <c r="H26" s="1" t="s">
        <v>78</v>
      </c>
      <c r="I26" s="1" t="s">
        <v>13</v>
      </c>
      <c r="J26" s="1" t="s">
        <v>92</v>
      </c>
    </row>
    <row r="27" spans="1:16" x14ac:dyDescent="0.2">
      <c r="A27" t="s">
        <v>28</v>
      </c>
      <c r="B27" t="s">
        <v>75</v>
      </c>
      <c r="C27" t="s">
        <v>79</v>
      </c>
      <c r="D27">
        <v>1.0159632940083865</v>
      </c>
      <c r="G27" s="1" t="s">
        <v>28</v>
      </c>
      <c r="H27" s="1" t="s">
        <v>75</v>
      </c>
      <c r="I27" s="1" t="s">
        <v>70</v>
      </c>
      <c r="J27" s="1">
        <v>1.0159632940083865</v>
      </c>
    </row>
    <row r="28" spans="1:16" x14ac:dyDescent="0.2">
      <c r="A28" t="s">
        <v>28</v>
      </c>
      <c r="B28" t="s">
        <v>75</v>
      </c>
      <c r="C28" t="s">
        <v>80</v>
      </c>
      <c r="D28">
        <v>0.39211587710424833</v>
      </c>
      <c r="G28" s="1" t="s">
        <v>28</v>
      </c>
      <c r="H28" s="1" t="s">
        <v>75</v>
      </c>
      <c r="I28" s="1" t="s">
        <v>17</v>
      </c>
      <c r="J28" s="1">
        <v>0.39211587710424833</v>
      </c>
    </row>
    <row r="29" spans="1:16" x14ac:dyDescent="0.2">
      <c r="A29" t="s">
        <v>28</v>
      </c>
      <c r="B29" t="s">
        <v>75</v>
      </c>
      <c r="C29" t="s">
        <v>81</v>
      </c>
      <c r="D29">
        <v>1.9163927799657619E-2</v>
      </c>
      <c r="G29" s="1" t="s">
        <v>28</v>
      </c>
      <c r="H29" s="1" t="s">
        <v>75</v>
      </c>
      <c r="I29" s="1" t="s">
        <v>25</v>
      </c>
      <c r="J29" s="1">
        <v>1.9163927799657619E-2</v>
      </c>
    </row>
    <row r="30" spans="1:16" x14ac:dyDescent="0.2">
      <c r="A30" t="s">
        <v>28</v>
      </c>
      <c r="B30" t="s">
        <v>75</v>
      </c>
      <c r="C30" t="s">
        <v>82</v>
      </c>
      <c r="D30">
        <v>3.0421889536614507E-2</v>
      </c>
      <c r="G30" s="1" t="s">
        <v>28</v>
      </c>
      <c r="H30" s="1" t="s">
        <v>75</v>
      </c>
      <c r="I30" s="1" t="s">
        <v>18</v>
      </c>
      <c r="J30" s="1">
        <v>3.0421889536614507E-2</v>
      </c>
    </row>
    <row r="31" spans="1:16" x14ac:dyDescent="0.2">
      <c r="A31" t="s">
        <v>28</v>
      </c>
      <c r="B31" t="s">
        <v>75</v>
      </c>
      <c r="C31" t="s">
        <v>83</v>
      </c>
      <c r="D31">
        <v>2.1232909863040657E-2</v>
      </c>
      <c r="G31" s="1" t="s">
        <v>28</v>
      </c>
      <c r="H31" s="1" t="s">
        <v>75</v>
      </c>
      <c r="I31" s="1" t="s">
        <v>19</v>
      </c>
      <c r="J31" s="1">
        <v>2.1232909863040657E-2</v>
      </c>
    </row>
    <row r="32" spans="1:16" x14ac:dyDescent="0.2">
      <c r="A32" t="s">
        <v>28</v>
      </c>
      <c r="B32" t="s">
        <v>75</v>
      </c>
      <c r="C32" t="s">
        <v>84</v>
      </c>
      <c r="D32">
        <v>2.2254549595541184E-3</v>
      </c>
      <c r="G32" s="1" t="s">
        <v>28</v>
      </c>
      <c r="H32" s="1" t="s">
        <v>75</v>
      </c>
      <c r="I32" s="1" t="s">
        <v>71</v>
      </c>
      <c r="J32" s="1">
        <v>2.2254549595541184E-3</v>
      </c>
    </row>
    <row r="33" spans="1:10" x14ac:dyDescent="0.2">
      <c r="A33" t="s">
        <v>28</v>
      </c>
      <c r="B33" t="s">
        <v>75</v>
      </c>
      <c r="C33" t="s">
        <v>85</v>
      </c>
      <c r="D33" t="e">
        <v>#DIV/0!</v>
      </c>
      <c r="G33" s="1" t="s">
        <v>28</v>
      </c>
      <c r="H33" s="1" t="s">
        <v>75</v>
      </c>
      <c r="I33" s="1" t="s">
        <v>72</v>
      </c>
      <c r="J33" s="1" t="e">
        <v>#DIV/0!</v>
      </c>
    </row>
    <row r="34" spans="1:10" x14ac:dyDescent="0.2">
      <c r="A34" t="s">
        <v>28</v>
      </c>
      <c r="B34" t="s">
        <v>75</v>
      </c>
      <c r="C34" t="s">
        <v>86</v>
      </c>
      <c r="D34">
        <v>1.3357741964700664E-2</v>
      </c>
      <c r="G34" s="1" t="s">
        <v>28</v>
      </c>
      <c r="H34" s="1" t="s">
        <v>75</v>
      </c>
      <c r="I34" s="1" t="s">
        <v>73</v>
      </c>
      <c r="J34" s="1">
        <v>1.3357741964700664E-2</v>
      </c>
    </row>
    <row r="35" spans="1:10" x14ac:dyDescent="0.2">
      <c r="A35" t="s">
        <v>28</v>
      </c>
      <c r="B35" t="s">
        <v>75</v>
      </c>
      <c r="C35" t="s">
        <v>87</v>
      </c>
      <c r="D35">
        <v>0.14700367804319781</v>
      </c>
      <c r="G35" s="1" t="s">
        <v>28</v>
      </c>
      <c r="H35" s="1" t="s">
        <v>75</v>
      </c>
      <c r="I35" s="1" t="s">
        <v>20</v>
      </c>
      <c r="J35" s="1">
        <v>0.14700367804319781</v>
      </c>
    </row>
    <row r="36" spans="1:10" x14ac:dyDescent="0.2">
      <c r="A36" t="s">
        <v>28</v>
      </c>
      <c r="B36" t="s">
        <v>75</v>
      </c>
      <c r="C36" t="s">
        <v>88</v>
      </c>
      <c r="D36">
        <v>9.8449986104916804E-3</v>
      </c>
      <c r="G36" s="1" t="s">
        <v>28</v>
      </c>
      <c r="H36" s="1" t="s">
        <v>75</v>
      </c>
      <c r="I36" s="1" t="s">
        <v>21</v>
      </c>
      <c r="J36" s="1">
        <v>9.8449986104916804E-3</v>
      </c>
    </row>
    <row r="37" spans="1:10" x14ac:dyDescent="0.2">
      <c r="A37" t="s">
        <v>28</v>
      </c>
      <c r="B37" t="s">
        <v>75</v>
      </c>
      <c r="C37" t="s">
        <v>89</v>
      </c>
      <c r="D37">
        <v>8.9567049811117207E-3</v>
      </c>
      <c r="G37" s="1" t="s">
        <v>28</v>
      </c>
      <c r="H37" s="1" t="s">
        <v>75</v>
      </c>
      <c r="I37" s="1" t="s">
        <v>26</v>
      </c>
      <c r="J37" s="1">
        <v>8.9567049811117207E-3</v>
      </c>
    </row>
    <row r="38" spans="1:10" x14ac:dyDescent="0.2">
      <c r="A38" t="s">
        <v>28</v>
      </c>
      <c r="B38" t="s">
        <v>75</v>
      </c>
      <c r="C38" t="s">
        <v>90</v>
      </c>
      <c r="D38">
        <v>6.0409243103388976E-4</v>
      </c>
      <c r="G38" s="1" t="s">
        <v>28</v>
      </c>
      <c r="H38" s="1" t="s">
        <v>75</v>
      </c>
      <c r="I38" s="1" t="s">
        <v>74</v>
      </c>
      <c r="J38" s="1">
        <v>6.0409243103388976E-4</v>
      </c>
    </row>
    <row r="39" spans="1:10" x14ac:dyDescent="0.2">
      <c r="A39" t="s">
        <v>28</v>
      </c>
      <c r="B39" t="s">
        <v>75</v>
      </c>
      <c r="C39" t="s">
        <v>91</v>
      </c>
      <c r="D39">
        <v>1.0867845708895254E-2</v>
      </c>
      <c r="G39" s="1" t="s">
        <v>28</v>
      </c>
      <c r="H39" s="1" t="s">
        <v>75</v>
      </c>
      <c r="I39" s="1" t="s">
        <v>22</v>
      </c>
      <c r="J39" s="1">
        <v>1.0867845708895254E-2</v>
      </c>
    </row>
    <row r="40" spans="1:10" x14ac:dyDescent="0.2">
      <c r="A40" t="s">
        <v>28</v>
      </c>
      <c r="B40" t="s">
        <v>75</v>
      </c>
      <c r="C40" t="s">
        <v>94</v>
      </c>
      <c r="G40" s="1" t="s">
        <v>28</v>
      </c>
      <c r="H40" s="1" t="s">
        <v>75</v>
      </c>
      <c r="I40" s="1" t="s">
        <v>93</v>
      </c>
      <c r="J40" s="1"/>
    </row>
    <row r="41" spans="1:10" x14ac:dyDescent="0.2">
      <c r="A41" t="s">
        <v>28</v>
      </c>
      <c r="B41" t="s">
        <v>76</v>
      </c>
      <c r="C41" t="s">
        <v>79</v>
      </c>
      <c r="D41">
        <v>5.1801117949644912E-2</v>
      </c>
      <c r="G41" s="1" t="s">
        <v>28</v>
      </c>
      <c r="H41" s="1" t="s">
        <v>76</v>
      </c>
      <c r="I41" s="1" t="s">
        <v>70</v>
      </c>
      <c r="J41" s="1">
        <v>5.1801117949644912E-2</v>
      </c>
    </row>
    <row r="42" spans="1:10" x14ac:dyDescent="0.2">
      <c r="A42" t="s">
        <v>28</v>
      </c>
      <c r="B42" t="s">
        <v>76</v>
      </c>
      <c r="C42" t="s">
        <v>80</v>
      </c>
      <c r="D42">
        <v>1.491514426925528E-2</v>
      </c>
      <c r="G42" s="1" t="s">
        <v>28</v>
      </c>
      <c r="H42" s="1" t="s">
        <v>76</v>
      </c>
      <c r="I42" s="1" t="s">
        <v>17</v>
      </c>
      <c r="J42" s="1">
        <v>1.491514426925528E-2</v>
      </c>
    </row>
    <row r="43" spans="1:10" x14ac:dyDescent="0.2">
      <c r="A43" t="s">
        <v>28</v>
      </c>
      <c r="B43" t="s">
        <v>76</v>
      </c>
      <c r="C43" t="s">
        <v>81</v>
      </c>
      <c r="D43">
        <v>9.7911762005531921E-4</v>
      </c>
      <c r="G43" s="1" t="s">
        <v>28</v>
      </c>
      <c r="H43" s="1" t="s">
        <v>76</v>
      </c>
      <c r="I43" s="1" t="s">
        <v>25</v>
      </c>
      <c r="J43" s="1">
        <v>9.7911762005531921E-4</v>
      </c>
    </row>
    <row r="44" spans="1:10" x14ac:dyDescent="0.2">
      <c r="A44" t="s">
        <v>28</v>
      </c>
      <c r="B44" t="s">
        <v>76</v>
      </c>
      <c r="C44" t="s">
        <v>82</v>
      </c>
      <c r="D44">
        <v>2.1186085760638226E-3</v>
      </c>
      <c r="G44" s="1" t="s">
        <v>28</v>
      </c>
      <c r="H44" s="1" t="s">
        <v>76</v>
      </c>
      <c r="I44" s="1" t="s">
        <v>18</v>
      </c>
      <c r="J44" s="1">
        <v>2.1186085760638226E-3</v>
      </c>
    </row>
    <row r="45" spans="1:10" x14ac:dyDescent="0.2">
      <c r="A45" t="s">
        <v>28</v>
      </c>
      <c r="B45" t="s">
        <v>76</v>
      </c>
      <c r="C45" t="s">
        <v>83</v>
      </c>
      <c r="D45">
        <v>1.0735251276166695E-3</v>
      </c>
      <c r="G45" s="1" t="s">
        <v>28</v>
      </c>
      <c r="H45" s="1" t="s">
        <v>76</v>
      </c>
      <c r="I45" s="1" t="s">
        <v>19</v>
      </c>
      <c r="J45" s="1">
        <v>1.0735251276166695E-3</v>
      </c>
    </row>
    <row r="46" spans="1:10" x14ac:dyDescent="0.2">
      <c r="A46" t="s">
        <v>28</v>
      </c>
      <c r="B46" t="s">
        <v>76</v>
      </c>
      <c r="C46" t="s">
        <v>84</v>
      </c>
      <c r="D46">
        <v>2.3645905087497563E-4</v>
      </c>
      <c r="G46" s="1" t="s">
        <v>28</v>
      </c>
      <c r="H46" s="1" t="s">
        <v>76</v>
      </c>
      <c r="I46" s="1" t="s">
        <v>71</v>
      </c>
      <c r="J46" s="1">
        <v>2.3645905087497563E-4</v>
      </c>
    </row>
    <row r="47" spans="1:10" x14ac:dyDescent="0.2">
      <c r="A47" t="s">
        <v>28</v>
      </c>
      <c r="B47" t="s">
        <v>76</v>
      </c>
      <c r="C47" t="s">
        <v>85</v>
      </c>
      <c r="D47" t="e">
        <v>#DIV/0!</v>
      </c>
      <c r="G47" s="1" t="s">
        <v>28</v>
      </c>
      <c r="H47" s="1" t="s">
        <v>76</v>
      </c>
      <c r="I47" s="1" t="s">
        <v>72</v>
      </c>
      <c r="J47" s="1" t="e">
        <v>#DIV/0!</v>
      </c>
    </row>
    <row r="48" spans="1:10" x14ac:dyDescent="0.2">
      <c r="A48" t="s">
        <v>28</v>
      </c>
      <c r="B48" t="s">
        <v>76</v>
      </c>
      <c r="C48" t="s">
        <v>86</v>
      </c>
      <c r="D48">
        <v>7.5805481470563529E-4</v>
      </c>
      <c r="G48" s="1" t="s">
        <v>28</v>
      </c>
      <c r="H48" s="1" t="s">
        <v>76</v>
      </c>
      <c r="I48" s="1" t="s">
        <v>73</v>
      </c>
      <c r="J48" s="1">
        <v>7.5805481470563529E-4</v>
      </c>
    </row>
    <row r="49" spans="1:10" x14ac:dyDescent="0.2">
      <c r="A49" t="s">
        <v>28</v>
      </c>
      <c r="B49" t="s">
        <v>76</v>
      </c>
      <c r="C49" t="s">
        <v>87</v>
      </c>
      <c r="D49">
        <v>4.543457184400977E-3</v>
      </c>
      <c r="G49" s="1" t="s">
        <v>28</v>
      </c>
      <c r="H49" s="1" t="s">
        <v>76</v>
      </c>
      <c r="I49" s="1" t="s">
        <v>20</v>
      </c>
      <c r="J49" s="1">
        <v>4.543457184400977E-3</v>
      </c>
    </row>
    <row r="50" spans="1:10" x14ac:dyDescent="0.2">
      <c r="A50" t="s">
        <v>28</v>
      </c>
      <c r="B50" t="s">
        <v>76</v>
      </c>
      <c r="C50" t="s">
        <v>88</v>
      </c>
      <c r="D50">
        <v>6.138683249388401E-4</v>
      </c>
      <c r="G50" s="1" t="s">
        <v>28</v>
      </c>
      <c r="H50" s="1" t="s">
        <v>76</v>
      </c>
      <c r="I50" s="1" t="s">
        <v>21</v>
      </c>
      <c r="J50" s="1">
        <v>6.138683249388401E-4</v>
      </c>
    </row>
    <row r="51" spans="1:10" x14ac:dyDescent="0.2">
      <c r="A51" t="s">
        <v>28</v>
      </c>
      <c r="B51" t="s">
        <v>76</v>
      </c>
      <c r="C51" t="s">
        <v>89</v>
      </c>
      <c r="D51">
        <v>9.7939458205384086E-4</v>
      </c>
      <c r="G51" s="1" t="s">
        <v>28</v>
      </c>
      <c r="H51" s="1" t="s">
        <v>76</v>
      </c>
      <c r="I51" s="1" t="s">
        <v>26</v>
      </c>
      <c r="J51" s="1">
        <v>9.7939458205384086E-4</v>
      </c>
    </row>
    <row r="52" spans="1:10" x14ac:dyDescent="0.2">
      <c r="A52" t="s">
        <v>28</v>
      </c>
      <c r="B52" t="s">
        <v>76</v>
      </c>
      <c r="C52" t="s">
        <v>90</v>
      </c>
      <c r="D52">
        <v>4.3032596658484566E-5</v>
      </c>
      <c r="G52" s="1" t="s">
        <v>28</v>
      </c>
      <c r="H52" s="1" t="s">
        <v>76</v>
      </c>
      <c r="I52" s="1" t="s">
        <v>74</v>
      </c>
      <c r="J52" s="1">
        <v>4.3032596658484566E-5</v>
      </c>
    </row>
    <row r="53" spans="1:10" x14ac:dyDescent="0.2">
      <c r="A53" t="s">
        <v>28</v>
      </c>
      <c r="B53" t="s">
        <v>76</v>
      </c>
      <c r="C53" t="s">
        <v>91</v>
      </c>
      <c r="D53">
        <v>1.0860469220656975E-3</v>
      </c>
      <c r="G53" s="1" t="s">
        <v>28</v>
      </c>
      <c r="H53" s="1" t="s">
        <v>76</v>
      </c>
      <c r="I53" s="1" t="s">
        <v>22</v>
      </c>
      <c r="J53" s="1">
        <v>1.0860469220656975E-3</v>
      </c>
    </row>
    <row r="54" spans="1:10" x14ac:dyDescent="0.2">
      <c r="A54" t="s">
        <v>28</v>
      </c>
      <c r="B54" t="s">
        <v>76</v>
      </c>
      <c r="C54" t="s">
        <v>94</v>
      </c>
      <c r="G54" s="1" t="s">
        <v>28</v>
      </c>
      <c r="H54" s="1" t="s">
        <v>76</v>
      </c>
      <c r="I54" s="1" t="s">
        <v>93</v>
      </c>
      <c r="J54" s="1"/>
    </row>
    <row r="55" spans="1:10" x14ac:dyDescent="0.2">
      <c r="A55" t="s">
        <v>29</v>
      </c>
      <c r="B55" t="s">
        <v>75</v>
      </c>
      <c r="C55" t="s">
        <v>79</v>
      </c>
      <c r="D55">
        <v>0.9592395275227853</v>
      </c>
      <c r="G55" s="1" t="s">
        <v>29</v>
      </c>
      <c r="H55" s="1" t="s">
        <v>75</v>
      </c>
      <c r="I55" s="1" t="s">
        <v>70</v>
      </c>
      <c r="J55" s="1">
        <v>0.9592395275227853</v>
      </c>
    </row>
    <row r="56" spans="1:10" x14ac:dyDescent="0.2">
      <c r="A56" t="s">
        <v>29</v>
      </c>
      <c r="B56" t="s">
        <v>75</v>
      </c>
      <c r="C56" t="s">
        <v>80</v>
      </c>
      <c r="D56">
        <v>0.35128607789334593</v>
      </c>
      <c r="G56" s="1" t="s">
        <v>29</v>
      </c>
      <c r="H56" s="1" t="s">
        <v>75</v>
      </c>
      <c r="I56" s="1" t="s">
        <v>17</v>
      </c>
      <c r="J56" s="1">
        <v>0.35128607789334593</v>
      </c>
    </row>
    <row r="57" spans="1:10" x14ac:dyDescent="0.2">
      <c r="A57" t="s">
        <v>29</v>
      </c>
      <c r="B57" t="s">
        <v>75</v>
      </c>
      <c r="C57" t="s">
        <v>81</v>
      </c>
      <c r="D57">
        <v>1.9083573640514804E-2</v>
      </c>
      <c r="G57" s="1" t="s">
        <v>29</v>
      </c>
      <c r="H57" s="1" t="s">
        <v>75</v>
      </c>
      <c r="I57" s="1" t="s">
        <v>25</v>
      </c>
      <c r="J57" s="1">
        <v>1.9083573640514804E-2</v>
      </c>
    </row>
    <row r="58" spans="1:10" x14ac:dyDescent="0.2">
      <c r="A58" t="s">
        <v>29</v>
      </c>
      <c r="B58" t="s">
        <v>75</v>
      </c>
      <c r="C58" t="s">
        <v>82</v>
      </c>
      <c r="D58">
        <v>3.0759780194839756E-2</v>
      </c>
      <c r="G58" s="1" t="s">
        <v>29</v>
      </c>
      <c r="H58" s="1" t="s">
        <v>75</v>
      </c>
      <c r="I58" s="1" t="s">
        <v>18</v>
      </c>
      <c r="J58" s="1">
        <v>3.0759780194839756E-2</v>
      </c>
    </row>
    <row r="59" spans="1:10" x14ac:dyDescent="0.2">
      <c r="A59" t="s">
        <v>29</v>
      </c>
      <c r="B59" t="s">
        <v>75</v>
      </c>
      <c r="C59" t="s">
        <v>83</v>
      </c>
      <c r="D59">
        <v>1.871999370756396E-2</v>
      </c>
      <c r="G59" s="1" t="s">
        <v>29</v>
      </c>
      <c r="H59" s="1" t="s">
        <v>75</v>
      </c>
      <c r="I59" s="1" t="s">
        <v>19</v>
      </c>
      <c r="J59" s="1">
        <v>1.871999370756396E-2</v>
      </c>
    </row>
    <row r="60" spans="1:10" x14ac:dyDescent="0.2">
      <c r="A60" t="s">
        <v>29</v>
      </c>
      <c r="B60" t="s">
        <v>75</v>
      </c>
      <c r="C60" t="s">
        <v>84</v>
      </c>
      <c r="D60">
        <v>2.0108471167175593E-3</v>
      </c>
      <c r="G60" s="1" t="s">
        <v>29</v>
      </c>
      <c r="H60" s="1" t="s">
        <v>75</v>
      </c>
      <c r="I60" s="1" t="s">
        <v>71</v>
      </c>
      <c r="J60" s="1">
        <v>2.0108471167175593E-3</v>
      </c>
    </row>
    <row r="61" spans="1:10" x14ac:dyDescent="0.2">
      <c r="A61" t="s">
        <v>29</v>
      </c>
      <c r="B61" t="s">
        <v>75</v>
      </c>
      <c r="C61" t="s">
        <v>85</v>
      </c>
      <c r="D61">
        <v>9.1991721504605644E-3</v>
      </c>
      <c r="G61" s="1" t="s">
        <v>29</v>
      </c>
      <c r="H61" s="1" t="s">
        <v>75</v>
      </c>
      <c r="I61" s="1" t="s">
        <v>72</v>
      </c>
      <c r="J61" s="1">
        <v>9.1991721504605644E-3</v>
      </c>
    </row>
    <row r="62" spans="1:10" x14ac:dyDescent="0.2">
      <c r="A62" t="s">
        <v>29</v>
      </c>
      <c r="B62" t="s">
        <v>75</v>
      </c>
      <c r="C62" t="s">
        <v>86</v>
      </c>
      <c r="D62">
        <v>1.3412046252925129E-2</v>
      </c>
      <c r="G62" s="1" t="s">
        <v>29</v>
      </c>
      <c r="H62" s="1" t="s">
        <v>75</v>
      </c>
      <c r="I62" s="1" t="s">
        <v>73</v>
      </c>
      <c r="J62" s="1">
        <v>1.3412046252925129E-2</v>
      </c>
    </row>
    <row r="63" spans="1:10" x14ac:dyDescent="0.2">
      <c r="A63" t="s">
        <v>29</v>
      </c>
      <c r="B63" t="s">
        <v>75</v>
      </c>
      <c r="C63" t="s">
        <v>87</v>
      </c>
      <c r="D63">
        <v>0.1357145320706816</v>
      </c>
      <c r="G63" s="1" t="s">
        <v>29</v>
      </c>
      <c r="H63" s="1" t="s">
        <v>75</v>
      </c>
      <c r="I63" s="1" t="s">
        <v>20</v>
      </c>
      <c r="J63" s="1">
        <v>0.1357145320706816</v>
      </c>
    </row>
    <row r="64" spans="1:10" x14ac:dyDescent="0.2">
      <c r="A64" t="s">
        <v>29</v>
      </c>
      <c r="B64" t="s">
        <v>75</v>
      </c>
      <c r="C64" t="s">
        <v>88</v>
      </c>
      <c r="D64">
        <v>1.0256110325155573E-2</v>
      </c>
      <c r="G64" s="1" t="s">
        <v>29</v>
      </c>
      <c r="H64" s="1" t="s">
        <v>75</v>
      </c>
      <c r="I64" s="1" t="s">
        <v>21</v>
      </c>
      <c r="J64" s="1">
        <v>1.0256110325155573E-2</v>
      </c>
    </row>
    <row r="65" spans="1:10" x14ac:dyDescent="0.2">
      <c r="A65" t="s">
        <v>29</v>
      </c>
      <c r="B65" t="s">
        <v>75</v>
      </c>
      <c r="C65" t="s">
        <v>89</v>
      </c>
      <c r="D65">
        <v>8.2942948282504862E-4</v>
      </c>
      <c r="G65" s="1" t="s">
        <v>29</v>
      </c>
      <c r="H65" s="1" t="s">
        <v>75</v>
      </c>
      <c r="I65" s="1" t="s">
        <v>26</v>
      </c>
      <c r="J65" s="1">
        <v>8.2942948282504862E-4</v>
      </c>
    </row>
    <row r="66" spans="1:10" x14ac:dyDescent="0.2">
      <c r="A66" t="s">
        <v>29</v>
      </c>
      <c r="B66" t="s">
        <v>75</v>
      </c>
      <c r="C66" t="s">
        <v>90</v>
      </c>
      <c r="D66" t="e">
        <v>#DIV/0!</v>
      </c>
      <c r="G66" s="1" t="s">
        <v>29</v>
      </c>
      <c r="H66" s="1" t="s">
        <v>75</v>
      </c>
      <c r="I66" s="1" t="s">
        <v>74</v>
      </c>
      <c r="J66" s="1" t="e">
        <v>#DIV/0!</v>
      </c>
    </row>
    <row r="67" spans="1:10" x14ac:dyDescent="0.2">
      <c r="A67" t="s">
        <v>29</v>
      </c>
      <c r="B67" t="s">
        <v>75</v>
      </c>
      <c r="C67" t="s">
        <v>91</v>
      </c>
      <c r="D67">
        <v>7.9252198211263083E-3</v>
      </c>
      <c r="G67" s="1" t="s">
        <v>29</v>
      </c>
      <c r="H67" s="1" t="s">
        <v>75</v>
      </c>
      <c r="I67" s="1" t="s">
        <v>22</v>
      </c>
      <c r="J67" s="1">
        <v>7.9252198211263083E-3</v>
      </c>
    </row>
    <row r="68" spans="1:10" x14ac:dyDescent="0.2">
      <c r="A68" t="s">
        <v>29</v>
      </c>
      <c r="B68" t="s">
        <v>75</v>
      </c>
      <c r="C68" t="s">
        <v>94</v>
      </c>
      <c r="G68" s="1" t="s">
        <v>29</v>
      </c>
      <c r="H68" s="1" t="s">
        <v>75</v>
      </c>
      <c r="I68" s="1" t="s">
        <v>93</v>
      </c>
      <c r="J68" s="1"/>
    </row>
    <row r="69" spans="1:10" x14ac:dyDescent="0.2">
      <c r="A69" t="s">
        <v>29</v>
      </c>
      <c r="B69" t="s">
        <v>76</v>
      </c>
      <c r="C69" t="s">
        <v>79</v>
      </c>
      <c r="D69">
        <v>2.312156022180133E-2</v>
      </c>
      <c r="G69" s="1" t="s">
        <v>29</v>
      </c>
      <c r="H69" s="1" t="s">
        <v>76</v>
      </c>
      <c r="I69" s="1" t="s">
        <v>70</v>
      </c>
      <c r="J69" s="1">
        <v>2.312156022180133E-2</v>
      </c>
    </row>
    <row r="70" spans="1:10" x14ac:dyDescent="0.2">
      <c r="A70" t="s">
        <v>29</v>
      </c>
      <c r="B70" t="s">
        <v>76</v>
      </c>
      <c r="C70" t="s">
        <v>80</v>
      </c>
      <c r="D70">
        <v>3.0218349642615515E-2</v>
      </c>
      <c r="G70" s="1" t="s">
        <v>29</v>
      </c>
      <c r="H70" s="1" t="s">
        <v>76</v>
      </c>
      <c r="I70" s="1" t="s">
        <v>17</v>
      </c>
      <c r="J70" s="1">
        <v>3.0218349642615515E-2</v>
      </c>
    </row>
    <row r="71" spans="1:10" x14ac:dyDescent="0.2">
      <c r="A71" t="s">
        <v>29</v>
      </c>
      <c r="B71" t="s">
        <v>76</v>
      </c>
      <c r="C71" t="s">
        <v>81</v>
      </c>
      <c r="D71">
        <v>4.1942863447861381E-4</v>
      </c>
      <c r="G71" s="1" t="s">
        <v>29</v>
      </c>
      <c r="H71" s="1" t="s">
        <v>76</v>
      </c>
      <c r="I71" s="1" t="s">
        <v>25</v>
      </c>
      <c r="J71" s="1">
        <v>4.1942863447861381E-4</v>
      </c>
    </row>
    <row r="72" spans="1:10" x14ac:dyDescent="0.2">
      <c r="A72" t="s">
        <v>29</v>
      </c>
      <c r="B72" t="s">
        <v>76</v>
      </c>
      <c r="C72" t="s">
        <v>82</v>
      </c>
      <c r="D72">
        <v>1.5832349694479845E-3</v>
      </c>
      <c r="G72" s="1" t="s">
        <v>29</v>
      </c>
      <c r="H72" s="1" t="s">
        <v>76</v>
      </c>
      <c r="I72" s="1" t="s">
        <v>18</v>
      </c>
      <c r="J72" s="1">
        <v>1.5832349694479845E-3</v>
      </c>
    </row>
    <row r="73" spans="1:10" x14ac:dyDescent="0.2">
      <c r="A73" t="s">
        <v>29</v>
      </c>
      <c r="B73" t="s">
        <v>76</v>
      </c>
      <c r="C73" t="s">
        <v>83</v>
      </c>
      <c r="D73">
        <v>2.2604545837889263E-3</v>
      </c>
      <c r="G73" s="1" t="s">
        <v>29</v>
      </c>
      <c r="H73" s="1" t="s">
        <v>76</v>
      </c>
      <c r="I73" s="1" t="s">
        <v>19</v>
      </c>
      <c r="J73" s="1">
        <v>2.2604545837889263E-3</v>
      </c>
    </row>
    <row r="74" spans="1:10" x14ac:dyDescent="0.2">
      <c r="A74" t="s">
        <v>29</v>
      </c>
      <c r="B74" t="s">
        <v>76</v>
      </c>
      <c r="C74" t="s">
        <v>84</v>
      </c>
      <c r="D74">
        <v>3.29943687181562E-4</v>
      </c>
      <c r="G74" s="1" t="s">
        <v>29</v>
      </c>
      <c r="H74" s="1" t="s">
        <v>76</v>
      </c>
      <c r="I74" s="1" t="s">
        <v>71</v>
      </c>
      <c r="J74" s="1">
        <v>3.29943687181562E-4</v>
      </c>
    </row>
    <row r="75" spans="1:10" x14ac:dyDescent="0.2">
      <c r="A75" t="s">
        <v>29</v>
      </c>
      <c r="B75" t="s">
        <v>76</v>
      </c>
      <c r="C75" t="s">
        <v>85</v>
      </c>
      <c r="D75">
        <v>7.726939893517485E-4</v>
      </c>
      <c r="G75" s="1" t="s">
        <v>29</v>
      </c>
      <c r="H75" s="1" t="s">
        <v>76</v>
      </c>
      <c r="I75" s="1" t="s">
        <v>72</v>
      </c>
      <c r="J75" s="1">
        <v>7.726939893517485E-4</v>
      </c>
    </row>
    <row r="76" spans="1:10" x14ac:dyDescent="0.2">
      <c r="A76" t="s">
        <v>29</v>
      </c>
      <c r="B76" t="s">
        <v>76</v>
      </c>
      <c r="C76" t="s">
        <v>86</v>
      </c>
      <c r="D76">
        <v>4.4072592240111601E-5</v>
      </c>
      <c r="G76" s="1" t="s">
        <v>29</v>
      </c>
      <c r="H76" s="1" t="s">
        <v>76</v>
      </c>
      <c r="I76" s="1" t="s">
        <v>73</v>
      </c>
      <c r="J76" s="1">
        <v>4.4072592240111601E-5</v>
      </c>
    </row>
    <row r="77" spans="1:10" x14ac:dyDescent="0.2">
      <c r="A77" t="s">
        <v>29</v>
      </c>
      <c r="B77" t="s">
        <v>76</v>
      </c>
      <c r="C77" t="s">
        <v>87</v>
      </c>
      <c r="D77">
        <v>6.748173419637629E-3</v>
      </c>
      <c r="G77" s="1" t="s">
        <v>29</v>
      </c>
      <c r="H77" s="1" t="s">
        <v>76</v>
      </c>
      <c r="I77" s="1" t="s">
        <v>20</v>
      </c>
      <c r="J77" s="1">
        <v>6.748173419637629E-3</v>
      </c>
    </row>
    <row r="78" spans="1:10" x14ac:dyDescent="0.2">
      <c r="A78" t="s">
        <v>29</v>
      </c>
      <c r="B78" t="s">
        <v>76</v>
      </c>
      <c r="C78" t="s">
        <v>88</v>
      </c>
      <c r="D78">
        <v>9.8456035159471037E-4</v>
      </c>
      <c r="G78" s="1" t="s">
        <v>29</v>
      </c>
      <c r="H78" s="1" t="s">
        <v>76</v>
      </c>
      <c r="I78" s="1" t="s">
        <v>21</v>
      </c>
      <c r="J78" s="1">
        <v>9.8456035159471037E-4</v>
      </c>
    </row>
    <row r="79" spans="1:10" x14ac:dyDescent="0.2">
      <c r="A79" t="s">
        <v>29</v>
      </c>
      <c r="B79" t="s">
        <v>76</v>
      </c>
      <c r="C79" t="s">
        <v>89</v>
      </c>
      <c r="D79">
        <v>1.0384680752477353E-4</v>
      </c>
      <c r="G79" s="1" t="s">
        <v>29</v>
      </c>
      <c r="H79" s="1" t="s">
        <v>76</v>
      </c>
      <c r="I79" s="1" t="s">
        <v>26</v>
      </c>
      <c r="J79" s="1">
        <v>1.0384680752477353E-4</v>
      </c>
    </row>
    <row r="80" spans="1:10" x14ac:dyDescent="0.2">
      <c r="A80" t="s">
        <v>29</v>
      </c>
      <c r="B80" t="s">
        <v>76</v>
      </c>
      <c r="C80" t="s">
        <v>90</v>
      </c>
      <c r="D80" t="e">
        <v>#DIV/0!</v>
      </c>
      <c r="G80" s="1" t="s">
        <v>29</v>
      </c>
      <c r="H80" s="1" t="s">
        <v>76</v>
      </c>
      <c r="I80" s="1" t="s">
        <v>74</v>
      </c>
      <c r="J80" s="1" t="e">
        <v>#DIV/0!</v>
      </c>
    </row>
    <row r="81" spans="1:10" x14ac:dyDescent="0.2">
      <c r="A81" t="s">
        <v>29</v>
      </c>
      <c r="B81" t="s">
        <v>76</v>
      </c>
      <c r="C81" t="s">
        <v>91</v>
      </c>
      <c r="D81">
        <v>1.2347133585748384E-3</v>
      </c>
      <c r="G81" s="1" t="s">
        <v>29</v>
      </c>
      <c r="H81" s="1" t="s">
        <v>76</v>
      </c>
      <c r="I81" s="1" t="s">
        <v>22</v>
      </c>
      <c r="J81" s="1">
        <v>1.2347133585748384E-3</v>
      </c>
    </row>
    <row r="82" spans="1:10" x14ac:dyDescent="0.2">
      <c r="A82" t="s">
        <v>29</v>
      </c>
      <c r="B82" t="s">
        <v>76</v>
      </c>
      <c r="C82" t="s">
        <v>94</v>
      </c>
      <c r="G82" s="1" t="s">
        <v>29</v>
      </c>
      <c r="H82" s="1" t="s">
        <v>76</v>
      </c>
      <c r="I82" s="1" t="s">
        <v>93</v>
      </c>
      <c r="J82" s="1"/>
    </row>
    <row r="83" spans="1:10" x14ac:dyDescent="0.2">
      <c r="A83" t="s">
        <v>30</v>
      </c>
      <c r="B83" t="s">
        <v>75</v>
      </c>
      <c r="C83" t="s">
        <v>79</v>
      </c>
      <c r="D83">
        <v>0.93195304769658982</v>
      </c>
      <c r="G83" s="1" t="s">
        <v>30</v>
      </c>
      <c r="H83" s="1" t="s">
        <v>75</v>
      </c>
      <c r="I83" s="1" t="s">
        <v>70</v>
      </c>
      <c r="J83" s="1">
        <v>0.93195304769658982</v>
      </c>
    </row>
    <row r="84" spans="1:10" x14ac:dyDescent="0.2">
      <c r="A84" t="s">
        <v>30</v>
      </c>
      <c r="B84" t="s">
        <v>75</v>
      </c>
      <c r="C84" t="s">
        <v>80</v>
      </c>
      <c r="D84">
        <v>0.34905968974545853</v>
      </c>
      <c r="G84" s="1" t="s">
        <v>30</v>
      </c>
      <c r="H84" s="1" t="s">
        <v>75</v>
      </c>
      <c r="I84" s="1" t="s">
        <v>17</v>
      </c>
      <c r="J84" s="1">
        <v>0.34905968974545853</v>
      </c>
    </row>
    <row r="85" spans="1:10" x14ac:dyDescent="0.2">
      <c r="A85" t="s">
        <v>30</v>
      </c>
      <c r="B85" t="s">
        <v>75</v>
      </c>
      <c r="C85" t="s">
        <v>81</v>
      </c>
      <c r="D85">
        <v>1.9989961333806903E-2</v>
      </c>
      <c r="G85" s="1" t="s">
        <v>30</v>
      </c>
      <c r="H85" s="1" t="s">
        <v>75</v>
      </c>
      <c r="I85" s="1" t="s">
        <v>25</v>
      </c>
      <c r="J85" s="1">
        <v>1.9989961333806903E-2</v>
      </c>
    </row>
    <row r="86" spans="1:10" x14ac:dyDescent="0.2">
      <c r="A86" t="s">
        <v>30</v>
      </c>
      <c r="B86" t="s">
        <v>75</v>
      </c>
      <c r="C86" t="s">
        <v>82</v>
      </c>
      <c r="D86">
        <v>2.8794351589586775E-2</v>
      </c>
      <c r="G86" s="1" t="s">
        <v>30</v>
      </c>
      <c r="H86" s="1" t="s">
        <v>75</v>
      </c>
      <c r="I86" s="1" t="s">
        <v>18</v>
      </c>
      <c r="J86" s="1">
        <v>2.8794351589586775E-2</v>
      </c>
    </row>
    <row r="87" spans="1:10" x14ac:dyDescent="0.2">
      <c r="A87" t="s">
        <v>30</v>
      </c>
      <c r="B87" t="s">
        <v>75</v>
      </c>
      <c r="C87" t="s">
        <v>83</v>
      </c>
      <c r="D87">
        <v>1.6480127005853926E-2</v>
      </c>
      <c r="G87" s="1" t="s">
        <v>30</v>
      </c>
      <c r="H87" s="1" t="s">
        <v>75</v>
      </c>
      <c r="I87" s="1" t="s">
        <v>19</v>
      </c>
      <c r="J87" s="1">
        <v>1.6480127005853926E-2</v>
      </c>
    </row>
    <row r="88" spans="1:10" x14ac:dyDescent="0.2">
      <c r="A88" t="s">
        <v>30</v>
      </c>
      <c r="B88" t="s">
        <v>75</v>
      </c>
      <c r="C88" t="s">
        <v>84</v>
      </c>
      <c r="D88">
        <v>1.4907123963941568E-3</v>
      </c>
      <c r="G88" s="1" t="s">
        <v>30</v>
      </c>
      <c r="H88" s="1" t="s">
        <v>75</v>
      </c>
      <c r="I88" s="1" t="s">
        <v>71</v>
      </c>
      <c r="J88" s="1">
        <v>1.4907123963941568E-3</v>
      </c>
    </row>
    <row r="89" spans="1:10" x14ac:dyDescent="0.2">
      <c r="A89" t="s">
        <v>30</v>
      </c>
      <c r="B89" t="s">
        <v>75</v>
      </c>
      <c r="C89" t="s">
        <v>85</v>
      </c>
      <c r="D89">
        <v>1.0515144177712902E-2</v>
      </c>
      <c r="G89" s="1" t="s">
        <v>30</v>
      </c>
      <c r="H89" s="1" t="s">
        <v>75</v>
      </c>
      <c r="I89" s="1" t="s">
        <v>72</v>
      </c>
      <c r="J89" s="1">
        <v>1.0515144177712902E-2</v>
      </c>
    </row>
    <row r="90" spans="1:10" x14ac:dyDescent="0.2">
      <c r="A90" t="s">
        <v>30</v>
      </c>
      <c r="B90" t="s">
        <v>75</v>
      </c>
      <c r="C90" t="s">
        <v>86</v>
      </c>
      <c r="D90">
        <v>1.0788127945382781E-2</v>
      </c>
      <c r="G90" s="1" t="s">
        <v>30</v>
      </c>
      <c r="H90" s="1" t="s">
        <v>75</v>
      </c>
      <c r="I90" s="1" t="s">
        <v>73</v>
      </c>
      <c r="J90" s="1">
        <v>1.0788127945382781E-2</v>
      </c>
    </row>
    <row r="91" spans="1:10" x14ac:dyDescent="0.2">
      <c r="A91" t="s">
        <v>30</v>
      </c>
      <c r="B91" t="s">
        <v>75</v>
      </c>
      <c r="C91" t="s">
        <v>87</v>
      </c>
      <c r="D91">
        <v>0.13901869710669779</v>
      </c>
      <c r="G91" s="1" t="s">
        <v>30</v>
      </c>
      <c r="H91" s="1" t="s">
        <v>75</v>
      </c>
      <c r="I91" s="1" t="s">
        <v>20</v>
      </c>
      <c r="J91" s="1">
        <v>0.13901869710669779</v>
      </c>
    </row>
    <row r="92" spans="1:10" x14ac:dyDescent="0.2">
      <c r="A92" t="s">
        <v>30</v>
      </c>
      <c r="B92" t="s">
        <v>75</v>
      </c>
      <c r="C92" t="s">
        <v>88</v>
      </c>
      <c r="D92">
        <v>1.070572168772449E-2</v>
      </c>
      <c r="G92" s="1" t="s">
        <v>30</v>
      </c>
      <c r="H92" s="1" t="s">
        <v>75</v>
      </c>
      <c r="I92" s="1" t="s">
        <v>21</v>
      </c>
      <c r="J92" s="1">
        <v>1.070572168772449E-2</v>
      </c>
    </row>
    <row r="93" spans="1:10" x14ac:dyDescent="0.2">
      <c r="A93" t="s">
        <v>30</v>
      </c>
      <c r="B93" t="s">
        <v>75</v>
      </c>
      <c r="C93" t="s">
        <v>89</v>
      </c>
      <c r="D93">
        <v>7.9298965220340051E-3</v>
      </c>
      <c r="G93" s="1" t="s">
        <v>30</v>
      </c>
      <c r="H93" s="1" t="s">
        <v>75</v>
      </c>
      <c r="I93" s="1" t="s">
        <v>26</v>
      </c>
      <c r="J93" s="1">
        <v>7.9298965220340051E-3</v>
      </c>
    </row>
    <row r="94" spans="1:10" x14ac:dyDescent="0.2">
      <c r="A94" t="s">
        <v>30</v>
      </c>
      <c r="B94" t="s">
        <v>75</v>
      </c>
      <c r="C94" t="s">
        <v>90</v>
      </c>
      <c r="D94" t="e">
        <v>#DIV/0!</v>
      </c>
      <c r="G94" s="1" t="s">
        <v>30</v>
      </c>
      <c r="H94" s="1" t="s">
        <v>75</v>
      </c>
      <c r="I94" s="1" t="s">
        <v>74</v>
      </c>
      <c r="J94" s="1" t="e">
        <v>#DIV/0!</v>
      </c>
    </row>
    <row r="95" spans="1:10" x14ac:dyDescent="0.2">
      <c r="A95" t="s">
        <v>30</v>
      </c>
      <c r="B95" t="s">
        <v>75</v>
      </c>
      <c r="C95" t="s">
        <v>91</v>
      </c>
      <c r="D95" t="e">
        <v>#DIV/0!</v>
      </c>
      <c r="G95" s="1" t="s">
        <v>30</v>
      </c>
      <c r="H95" s="1" t="s">
        <v>75</v>
      </c>
      <c r="I95" s="1" t="s">
        <v>22</v>
      </c>
      <c r="J95" s="1" t="e">
        <v>#DIV/0!</v>
      </c>
    </row>
    <row r="96" spans="1:10" x14ac:dyDescent="0.2">
      <c r="A96" t="s">
        <v>30</v>
      </c>
      <c r="B96" t="s">
        <v>75</v>
      </c>
      <c r="C96" t="s">
        <v>94</v>
      </c>
      <c r="G96" s="1" t="s">
        <v>30</v>
      </c>
      <c r="H96" s="1" t="s">
        <v>75</v>
      </c>
      <c r="I96" s="1" t="s">
        <v>93</v>
      </c>
      <c r="J96" s="1"/>
    </row>
    <row r="97" spans="1:10" x14ac:dyDescent="0.2">
      <c r="A97" t="s">
        <v>30</v>
      </c>
      <c r="B97" t="s">
        <v>76</v>
      </c>
      <c r="C97" t="s">
        <v>79</v>
      </c>
      <c r="D97">
        <v>4.9062671665290644E-2</v>
      </c>
      <c r="G97" s="1" t="s">
        <v>30</v>
      </c>
      <c r="H97" s="1" t="s">
        <v>76</v>
      </c>
      <c r="I97" s="1" t="s">
        <v>70</v>
      </c>
      <c r="J97" s="1">
        <v>4.9062671665290644E-2</v>
      </c>
    </row>
    <row r="98" spans="1:10" x14ac:dyDescent="0.2">
      <c r="A98" t="s">
        <v>30</v>
      </c>
      <c r="B98" t="s">
        <v>76</v>
      </c>
      <c r="C98" t="s">
        <v>80</v>
      </c>
      <c r="D98">
        <v>2.2404785726917047E-2</v>
      </c>
      <c r="G98" s="1" t="s">
        <v>30</v>
      </c>
      <c r="H98" s="1" t="s">
        <v>76</v>
      </c>
      <c r="I98" s="1" t="s">
        <v>17</v>
      </c>
      <c r="J98" s="1">
        <v>2.2404785726917047E-2</v>
      </c>
    </row>
    <row r="99" spans="1:10" x14ac:dyDescent="0.2">
      <c r="A99" t="s">
        <v>30</v>
      </c>
      <c r="B99" t="s">
        <v>76</v>
      </c>
      <c r="C99" t="s">
        <v>81</v>
      </c>
      <c r="D99">
        <v>2.1137054427035261E-4</v>
      </c>
      <c r="G99" s="1" t="s">
        <v>30</v>
      </c>
      <c r="H99" s="1" t="s">
        <v>76</v>
      </c>
      <c r="I99" s="1" t="s">
        <v>25</v>
      </c>
      <c r="J99" s="1">
        <v>2.1137054427035261E-4</v>
      </c>
    </row>
    <row r="100" spans="1:10" x14ac:dyDescent="0.2">
      <c r="A100" t="s">
        <v>30</v>
      </c>
      <c r="B100" t="s">
        <v>76</v>
      </c>
      <c r="C100" t="s">
        <v>82</v>
      </c>
      <c r="D100">
        <v>2.2266204887405635E-3</v>
      </c>
      <c r="G100" s="1" t="s">
        <v>30</v>
      </c>
      <c r="H100" s="1" t="s">
        <v>76</v>
      </c>
      <c r="I100" s="1" t="s">
        <v>18</v>
      </c>
      <c r="J100" s="1">
        <v>2.2266204887405635E-3</v>
      </c>
    </row>
    <row r="101" spans="1:10" x14ac:dyDescent="0.2">
      <c r="A101" t="s">
        <v>30</v>
      </c>
      <c r="B101" t="s">
        <v>76</v>
      </c>
      <c r="C101" t="s">
        <v>83</v>
      </c>
      <c r="D101">
        <v>1.5028860602345746E-3</v>
      </c>
      <c r="G101" s="1" t="s">
        <v>30</v>
      </c>
      <c r="H101" s="1" t="s">
        <v>76</v>
      </c>
      <c r="I101" s="1" t="s">
        <v>19</v>
      </c>
      <c r="J101" s="1">
        <v>1.5028860602345746E-3</v>
      </c>
    </row>
    <row r="102" spans="1:10" x14ac:dyDescent="0.2">
      <c r="A102" t="s">
        <v>30</v>
      </c>
      <c r="B102" t="s">
        <v>76</v>
      </c>
      <c r="C102" t="s">
        <v>84</v>
      </c>
      <c r="D102">
        <v>6.6495499856395607E-5</v>
      </c>
      <c r="G102" s="1" t="s">
        <v>30</v>
      </c>
      <c r="H102" s="1" t="s">
        <v>76</v>
      </c>
      <c r="I102" s="1" t="s">
        <v>71</v>
      </c>
      <c r="J102" s="1">
        <v>6.6495499856395607E-5</v>
      </c>
    </row>
    <row r="103" spans="1:10" x14ac:dyDescent="0.2">
      <c r="A103" t="s">
        <v>30</v>
      </c>
      <c r="B103" t="s">
        <v>76</v>
      </c>
      <c r="C103" t="s">
        <v>85</v>
      </c>
      <c r="D103">
        <v>9.4833431678377261E-4</v>
      </c>
      <c r="G103" s="1" t="s">
        <v>30</v>
      </c>
      <c r="H103" s="1" t="s">
        <v>76</v>
      </c>
      <c r="I103" s="1" t="s">
        <v>72</v>
      </c>
      <c r="J103" s="1">
        <v>9.4833431678377261E-4</v>
      </c>
    </row>
    <row r="104" spans="1:10" x14ac:dyDescent="0.2">
      <c r="A104" t="s">
        <v>30</v>
      </c>
      <c r="B104" t="s">
        <v>76</v>
      </c>
      <c r="C104" t="s">
        <v>86</v>
      </c>
      <c r="D104">
        <v>6.7850396246516541E-4</v>
      </c>
      <c r="G104" s="1" t="s">
        <v>30</v>
      </c>
      <c r="H104" s="1" t="s">
        <v>76</v>
      </c>
      <c r="I104" s="1" t="s">
        <v>73</v>
      </c>
      <c r="J104" s="1">
        <v>6.7850396246516541E-4</v>
      </c>
    </row>
    <row r="105" spans="1:10" x14ac:dyDescent="0.2">
      <c r="A105" t="s">
        <v>30</v>
      </c>
      <c r="B105" t="s">
        <v>76</v>
      </c>
      <c r="C105" t="s">
        <v>87</v>
      </c>
      <c r="D105">
        <v>8.3475928015679275E-3</v>
      </c>
      <c r="G105" s="1" t="s">
        <v>30</v>
      </c>
      <c r="H105" s="1" t="s">
        <v>76</v>
      </c>
      <c r="I105" s="1" t="s">
        <v>20</v>
      </c>
      <c r="J105" s="1">
        <v>8.3475928015679275E-3</v>
      </c>
    </row>
    <row r="106" spans="1:10" x14ac:dyDescent="0.2">
      <c r="A106" t="s">
        <v>30</v>
      </c>
      <c r="B106" t="s">
        <v>76</v>
      </c>
      <c r="C106" t="s">
        <v>88</v>
      </c>
      <c r="D106">
        <v>6.2799740754602106E-4</v>
      </c>
      <c r="G106" s="1" t="s">
        <v>30</v>
      </c>
      <c r="H106" s="1" t="s">
        <v>76</v>
      </c>
      <c r="I106" s="1" t="s">
        <v>21</v>
      </c>
      <c r="J106" s="1">
        <v>6.2799740754602106E-4</v>
      </c>
    </row>
    <row r="107" spans="1:10" x14ac:dyDescent="0.2">
      <c r="A107" t="s">
        <v>30</v>
      </c>
      <c r="B107" t="s">
        <v>76</v>
      </c>
      <c r="C107" t="s">
        <v>89</v>
      </c>
      <c r="D107">
        <v>1.8492523509062735E-3</v>
      </c>
      <c r="G107" s="1" t="s">
        <v>30</v>
      </c>
      <c r="H107" s="1" t="s">
        <v>76</v>
      </c>
      <c r="I107" s="1" t="s">
        <v>26</v>
      </c>
      <c r="J107" s="1">
        <v>1.8492523509062735E-3</v>
      </c>
    </row>
    <row r="108" spans="1:10" x14ac:dyDescent="0.2">
      <c r="A108" t="s">
        <v>30</v>
      </c>
      <c r="B108" t="s">
        <v>76</v>
      </c>
      <c r="C108" t="s">
        <v>90</v>
      </c>
      <c r="D108" t="e">
        <v>#DIV/0!</v>
      </c>
      <c r="G108" s="1" t="s">
        <v>30</v>
      </c>
      <c r="H108" s="1" t="s">
        <v>76</v>
      </c>
      <c r="I108" s="1" t="s">
        <v>74</v>
      </c>
      <c r="J108" s="1" t="e">
        <v>#DIV/0!</v>
      </c>
    </row>
    <row r="109" spans="1:10" x14ac:dyDescent="0.2">
      <c r="A109" t="s">
        <v>30</v>
      </c>
      <c r="B109" t="s">
        <v>76</v>
      </c>
      <c r="C109" t="s">
        <v>91</v>
      </c>
      <c r="D109" t="e">
        <v>#DIV/0!</v>
      </c>
      <c r="G109" s="1" t="s">
        <v>30</v>
      </c>
      <c r="H109" s="1" t="s">
        <v>76</v>
      </c>
      <c r="I109" s="1" t="s">
        <v>22</v>
      </c>
      <c r="J109" s="1" t="e">
        <v>#DIV/0!</v>
      </c>
    </row>
    <row r="110" spans="1:10" x14ac:dyDescent="0.2">
      <c r="A110" t="s">
        <v>30</v>
      </c>
      <c r="B110" t="s">
        <v>76</v>
      </c>
      <c r="C110" t="s">
        <v>94</v>
      </c>
      <c r="G110" s="1" t="s">
        <v>30</v>
      </c>
      <c r="H110" s="1" t="s">
        <v>76</v>
      </c>
      <c r="I110" s="1" t="s">
        <v>93</v>
      </c>
      <c r="J110" s="1"/>
    </row>
    <row r="111" spans="1:10" x14ac:dyDescent="0.2">
      <c r="A111" t="s">
        <v>31</v>
      </c>
      <c r="B111" t="s">
        <v>75</v>
      </c>
      <c r="C111" t="s">
        <v>79</v>
      </c>
      <c r="D111">
        <v>0.91919713368197387</v>
      </c>
      <c r="G111" s="1" t="s">
        <v>31</v>
      </c>
      <c r="H111" s="1" t="s">
        <v>75</v>
      </c>
      <c r="I111" s="1" t="s">
        <v>70</v>
      </c>
      <c r="J111" s="1">
        <v>0.91919713368197387</v>
      </c>
    </row>
    <row r="112" spans="1:10" x14ac:dyDescent="0.2">
      <c r="A112" t="s">
        <v>31</v>
      </c>
      <c r="B112" t="s">
        <v>75</v>
      </c>
      <c r="C112" t="s">
        <v>80</v>
      </c>
      <c r="D112">
        <v>0.37574072482119319</v>
      </c>
      <c r="G112" s="1" t="s">
        <v>31</v>
      </c>
      <c r="H112" s="1" t="s">
        <v>75</v>
      </c>
      <c r="I112" s="1" t="s">
        <v>17</v>
      </c>
      <c r="J112" s="1">
        <v>0.37574072482119319</v>
      </c>
    </row>
    <row r="113" spans="1:10" x14ac:dyDescent="0.2">
      <c r="A113" t="s">
        <v>31</v>
      </c>
      <c r="B113" t="s">
        <v>75</v>
      </c>
      <c r="C113" t="s">
        <v>81</v>
      </c>
      <c r="D113">
        <v>1.9397917652192457E-2</v>
      </c>
      <c r="G113" s="1" t="s">
        <v>31</v>
      </c>
      <c r="H113" s="1" t="s">
        <v>75</v>
      </c>
      <c r="I113" s="1" t="s">
        <v>25</v>
      </c>
      <c r="J113" s="1">
        <v>1.9397917652192457E-2</v>
      </c>
    </row>
    <row r="114" spans="1:10" x14ac:dyDescent="0.2">
      <c r="A114" t="s">
        <v>31</v>
      </c>
      <c r="B114" t="s">
        <v>75</v>
      </c>
      <c r="C114" t="s">
        <v>82</v>
      </c>
      <c r="D114">
        <v>2.4407320812605233E-2</v>
      </c>
      <c r="G114" s="1" t="s">
        <v>31</v>
      </c>
      <c r="H114" s="1" t="s">
        <v>75</v>
      </c>
      <c r="I114" s="1" t="s">
        <v>18</v>
      </c>
      <c r="J114" s="1">
        <v>2.4407320812605233E-2</v>
      </c>
    </row>
    <row r="115" spans="1:10" x14ac:dyDescent="0.2">
      <c r="A115" t="s">
        <v>31</v>
      </c>
      <c r="B115" t="s">
        <v>75</v>
      </c>
      <c r="C115" t="s">
        <v>83</v>
      </c>
      <c r="D115">
        <v>1.691410582207455E-2</v>
      </c>
      <c r="G115" s="1" t="s">
        <v>31</v>
      </c>
      <c r="H115" s="1" t="s">
        <v>75</v>
      </c>
      <c r="I115" s="1" t="s">
        <v>19</v>
      </c>
      <c r="J115" s="1">
        <v>1.691410582207455E-2</v>
      </c>
    </row>
    <row r="116" spans="1:10" x14ac:dyDescent="0.2">
      <c r="A116" t="s">
        <v>31</v>
      </c>
      <c r="B116" t="s">
        <v>75</v>
      </c>
      <c r="C116" t="s">
        <v>84</v>
      </c>
      <c r="D116">
        <v>1.7269891139012426E-3</v>
      </c>
      <c r="G116" s="1" t="s">
        <v>31</v>
      </c>
      <c r="H116" s="1" t="s">
        <v>75</v>
      </c>
      <c r="I116" s="1" t="s">
        <v>71</v>
      </c>
      <c r="J116" s="1">
        <v>1.7269891139012426E-3</v>
      </c>
    </row>
    <row r="117" spans="1:10" x14ac:dyDescent="0.2">
      <c r="A117" t="s">
        <v>31</v>
      </c>
      <c r="B117" t="s">
        <v>75</v>
      </c>
      <c r="C117" t="s">
        <v>85</v>
      </c>
      <c r="D117">
        <v>9.5481133714287458E-3</v>
      </c>
      <c r="G117" s="1" t="s">
        <v>31</v>
      </c>
      <c r="H117" s="1" t="s">
        <v>75</v>
      </c>
      <c r="I117" s="1" t="s">
        <v>72</v>
      </c>
      <c r="J117" s="1">
        <v>9.5481133714287458E-3</v>
      </c>
    </row>
    <row r="118" spans="1:10" x14ac:dyDescent="0.2">
      <c r="A118" t="s">
        <v>31</v>
      </c>
      <c r="B118" t="s">
        <v>75</v>
      </c>
      <c r="C118" t="s">
        <v>86</v>
      </c>
      <c r="D118">
        <v>1.1431667505712012E-2</v>
      </c>
      <c r="G118" s="1" t="s">
        <v>31</v>
      </c>
      <c r="H118" s="1" t="s">
        <v>75</v>
      </c>
      <c r="I118" s="1" t="s">
        <v>73</v>
      </c>
      <c r="J118" s="1">
        <v>1.1431667505712012E-2</v>
      </c>
    </row>
    <row r="119" spans="1:10" x14ac:dyDescent="0.2">
      <c r="A119" t="s">
        <v>31</v>
      </c>
      <c r="B119" t="s">
        <v>75</v>
      </c>
      <c r="C119" t="s">
        <v>87</v>
      </c>
      <c r="D119">
        <v>0.14060556654343251</v>
      </c>
      <c r="G119" s="1" t="s">
        <v>31</v>
      </c>
      <c r="H119" s="1" t="s">
        <v>75</v>
      </c>
      <c r="I119" s="1" t="s">
        <v>20</v>
      </c>
      <c r="J119" s="1">
        <v>0.14060556654343251</v>
      </c>
    </row>
    <row r="120" spans="1:10" x14ac:dyDescent="0.2">
      <c r="A120" t="s">
        <v>31</v>
      </c>
      <c r="B120" t="s">
        <v>75</v>
      </c>
      <c r="C120" t="s">
        <v>88</v>
      </c>
      <c r="D120">
        <v>9.4782055963339874E-3</v>
      </c>
      <c r="G120" s="1" t="s">
        <v>31</v>
      </c>
      <c r="H120" s="1" t="s">
        <v>75</v>
      </c>
      <c r="I120" s="1" t="s">
        <v>21</v>
      </c>
      <c r="J120" s="1">
        <v>9.4782055963339874E-3</v>
      </c>
    </row>
    <row r="121" spans="1:10" x14ac:dyDescent="0.2">
      <c r="A121" t="s">
        <v>31</v>
      </c>
      <c r="B121" t="s">
        <v>75</v>
      </c>
      <c r="C121" t="s">
        <v>89</v>
      </c>
      <c r="D121">
        <v>9.4678710182417945E-3</v>
      </c>
      <c r="G121" s="1" t="s">
        <v>31</v>
      </c>
      <c r="H121" s="1" t="s">
        <v>75</v>
      </c>
      <c r="I121" s="1" t="s">
        <v>26</v>
      </c>
      <c r="J121" s="1">
        <v>9.4678710182417945E-3</v>
      </c>
    </row>
    <row r="122" spans="1:10" x14ac:dyDescent="0.2">
      <c r="A122" t="s">
        <v>31</v>
      </c>
      <c r="B122" t="s">
        <v>75</v>
      </c>
      <c r="C122" t="s">
        <v>90</v>
      </c>
      <c r="D122" t="e">
        <v>#DIV/0!</v>
      </c>
      <c r="G122" s="1" t="s">
        <v>31</v>
      </c>
      <c r="H122" s="1" t="s">
        <v>75</v>
      </c>
      <c r="I122" s="1" t="s">
        <v>74</v>
      </c>
      <c r="J122" s="1" t="e">
        <v>#DIV/0!</v>
      </c>
    </row>
    <row r="123" spans="1:10" x14ac:dyDescent="0.2">
      <c r="A123" t="s">
        <v>31</v>
      </c>
      <c r="B123" t="s">
        <v>75</v>
      </c>
      <c r="C123" t="s">
        <v>91</v>
      </c>
      <c r="D123" t="e">
        <v>#DIV/0!</v>
      </c>
      <c r="G123" s="1" t="s">
        <v>31</v>
      </c>
      <c r="H123" s="1" t="s">
        <v>75</v>
      </c>
      <c r="I123" s="1" t="s">
        <v>22</v>
      </c>
      <c r="J123" s="1" t="e">
        <v>#DIV/0!</v>
      </c>
    </row>
    <row r="124" spans="1:10" x14ac:dyDescent="0.2">
      <c r="A124" t="s">
        <v>31</v>
      </c>
      <c r="B124" t="s">
        <v>75</v>
      </c>
      <c r="C124" t="s">
        <v>94</v>
      </c>
      <c r="G124" s="1" t="s">
        <v>31</v>
      </c>
      <c r="H124" s="1" t="s">
        <v>75</v>
      </c>
      <c r="I124" s="1" t="s">
        <v>93</v>
      </c>
      <c r="J124" s="1"/>
    </row>
    <row r="125" spans="1:10" x14ac:dyDescent="0.2">
      <c r="A125" t="s">
        <v>31</v>
      </c>
      <c r="B125" t="s">
        <v>76</v>
      </c>
      <c r="C125" t="s">
        <v>79</v>
      </c>
      <c r="D125">
        <v>8.4179868685406722E-2</v>
      </c>
      <c r="G125" s="1" t="s">
        <v>31</v>
      </c>
      <c r="H125" s="1" t="s">
        <v>76</v>
      </c>
      <c r="I125" s="1" t="s">
        <v>70</v>
      </c>
      <c r="J125" s="1">
        <v>8.4179868685406722E-2</v>
      </c>
    </row>
    <row r="126" spans="1:10" x14ac:dyDescent="0.2">
      <c r="A126" t="s">
        <v>31</v>
      </c>
      <c r="B126" t="s">
        <v>76</v>
      </c>
      <c r="C126" t="s">
        <v>80</v>
      </c>
      <c r="D126">
        <v>2.7651159948251413E-2</v>
      </c>
      <c r="G126" s="1" t="s">
        <v>31</v>
      </c>
      <c r="H126" s="1" t="s">
        <v>76</v>
      </c>
      <c r="I126" s="1" t="s">
        <v>17</v>
      </c>
      <c r="J126" s="1">
        <v>2.7651159948251413E-2</v>
      </c>
    </row>
    <row r="127" spans="1:10" x14ac:dyDescent="0.2">
      <c r="A127" t="s">
        <v>31</v>
      </c>
      <c r="B127" t="s">
        <v>76</v>
      </c>
      <c r="C127" t="s">
        <v>81</v>
      </c>
      <c r="D127">
        <v>5.7535494875534266E-4</v>
      </c>
      <c r="G127" s="1" t="s">
        <v>31</v>
      </c>
      <c r="H127" s="1" t="s">
        <v>76</v>
      </c>
      <c r="I127" s="1" t="s">
        <v>25</v>
      </c>
      <c r="J127" s="1">
        <v>5.7535494875534266E-4</v>
      </c>
    </row>
    <row r="128" spans="1:10" x14ac:dyDescent="0.2">
      <c r="A128" t="s">
        <v>31</v>
      </c>
      <c r="B128" t="s">
        <v>76</v>
      </c>
      <c r="C128" t="s">
        <v>82</v>
      </c>
      <c r="D128">
        <v>2.4806947140210587E-3</v>
      </c>
      <c r="G128" s="1" t="s">
        <v>31</v>
      </c>
      <c r="H128" s="1" t="s">
        <v>76</v>
      </c>
      <c r="I128" s="1" t="s">
        <v>18</v>
      </c>
      <c r="J128" s="1">
        <v>2.4806947140210587E-3</v>
      </c>
    </row>
    <row r="129" spans="1:10" x14ac:dyDescent="0.2">
      <c r="A129" t="s">
        <v>31</v>
      </c>
      <c r="B129" t="s">
        <v>76</v>
      </c>
      <c r="C129" t="s">
        <v>83</v>
      </c>
      <c r="D129">
        <v>1.1130404537555651E-3</v>
      </c>
      <c r="G129" s="1" t="s">
        <v>31</v>
      </c>
      <c r="H129" s="1" t="s">
        <v>76</v>
      </c>
      <c r="I129" s="1" t="s">
        <v>19</v>
      </c>
      <c r="J129" s="1">
        <v>1.1130404537555651E-3</v>
      </c>
    </row>
    <row r="130" spans="1:10" x14ac:dyDescent="0.2">
      <c r="A130" t="s">
        <v>31</v>
      </c>
      <c r="B130" t="s">
        <v>76</v>
      </c>
      <c r="C130" t="s">
        <v>84</v>
      </c>
      <c r="D130">
        <v>1.7992308722754533E-4</v>
      </c>
      <c r="G130" s="1" t="s">
        <v>31</v>
      </c>
      <c r="H130" s="1" t="s">
        <v>76</v>
      </c>
      <c r="I130" s="1" t="s">
        <v>71</v>
      </c>
      <c r="J130" s="1">
        <v>1.7992308722754533E-4</v>
      </c>
    </row>
    <row r="131" spans="1:10" x14ac:dyDescent="0.2">
      <c r="A131" t="s">
        <v>31</v>
      </c>
      <c r="B131" t="s">
        <v>76</v>
      </c>
      <c r="C131" t="s">
        <v>85</v>
      </c>
      <c r="D131">
        <v>3.0467058755422326E-4</v>
      </c>
      <c r="G131" s="1" t="s">
        <v>31</v>
      </c>
      <c r="H131" s="1" t="s">
        <v>76</v>
      </c>
      <c r="I131" s="1" t="s">
        <v>72</v>
      </c>
      <c r="J131" s="1">
        <v>3.0467058755422326E-4</v>
      </c>
    </row>
    <row r="132" spans="1:10" x14ac:dyDescent="0.2">
      <c r="A132" t="s">
        <v>31</v>
      </c>
      <c r="B132" t="s">
        <v>76</v>
      </c>
      <c r="C132" t="s">
        <v>86</v>
      </c>
      <c r="D132">
        <v>7.0381537933864697E-4</v>
      </c>
      <c r="G132" s="1" t="s">
        <v>31</v>
      </c>
      <c r="H132" s="1" t="s">
        <v>76</v>
      </c>
      <c r="I132" s="1" t="s">
        <v>73</v>
      </c>
      <c r="J132" s="1">
        <v>7.0381537933864697E-4</v>
      </c>
    </row>
    <row r="133" spans="1:10" x14ac:dyDescent="0.2">
      <c r="A133" t="s">
        <v>31</v>
      </c>
      <c r="B133" t="s">
        <v>76</v>
      </c>
      <c r="C133" t="s">
        <v>87</v>
      </c>
      <c r="D133">
        <v>5.0057717328254999E-3</v>
      </c>
      <c r="G133" s="1" t="s">
        <v>31</v>
      </c>
      <c r="H133" s="1" t="s">
        <v>76</v>
      </c>
      <c r="I133" s="1" t="s">
        <v>20</v>
      </c>
      <c r="J133" s="1">
        <v>5.0057717328254999E-3</v>
      </c>
    </row>
    <row r="134" spans="1:10" x14ac:dyDescent="0.2">
      <c r="A134" t="s">
        <v>31</v>
      </c>
      <c r="B134" t="s">
        <v>76</v>
      </c>
      <c r="C134" t="s">
        <v>88</v>
      </c>
      <c r="D134">
        <v>6.1409488205845138E-4</v>
      </c>
      <c r="G134" s="1" t="s">
        <v>31</v>
      </c>
      <c r="H134" s="1" t="s">
        <v>76</v>
      </c>
      <c r="I134" s="1" t="s">
        <v>21</v>
      </c>
      <c r="J134" s="1">
        <v>6.1409488205845138E-4</v>
      </c>
    </row>
    <row r="135" spans="1:10" x14ac:dyDescent="0.2">
      <c r="A135" t="s">
        <v>31</v>
      </c>
      <c r="B135" t="s">
        <v>76</v>
      </c>
      <c r="C135" t="s">
        <v>89</v>
      </c>
      <c r="D135">
        <v>6.8466579943446426E-4</v>
      </c>
      <c r="G135" s="1" t="s">
        <v>31</v>
      </c>
      <c r="H135" s="1" t="s">
        <v>76</v>
      </c>
      <c r="I135" s="1" t="s">
        <v>26</v>
      </c>
      <c r="J135" s="1">
        <v>6.8466579943446426E-4</v>
      </c>
    </row>
    <row r="136" spans="1:10" x14ac:dyDescent="0.2">
      <c r="A136" t="s">
        <v>31</v>
      </c>
      <c r="B136" t="s">
        <v>76</v>
      </c>
      <c r="C136" t="s">
        <v>90</v>
      </c>
      <c r="D136" t="e">
        <v>#DIV/0!</v>
      </c>
      <c r="G136" s="1" t="s">
        <v>31</v>
      </c>
      <c r="H136" s="1" t="s">
        <v>76</v>
      </c>
      <c r="I136" s="1" t="s">
        <v>74</v>
      </c>
      <c r="J136" s="1" t="e">
        <v>#DIV/0!</v>
      </c>
    </row>
    <row r="137" spans="1:10" x14ac:dyDescent="0.2">
      <c r="A137" t="s">
        <v>31</v>
      </c>
      <c r="B137" t="s">
        <v>76</v>
      </c>
      <c r="C137" t="s">
        <v>91</v>
      </c>
      <c r="D137" t="e">
        <v>#DIV/0!</v>
      </c>
      <c r="G137" s="1" t="s">
        <v>31</v>
      </c>
      <c r="H137" s="1" t="s">
        <v>76</v>
      </c>
      <c r="I137" s="1" t="s">
        <v>22</v>
      </c>
      <c r="J137" s="1" t="e">
        <v>#DIV/0!</v>
      </c>
    </row>
    <row r="138" spans="1:10" x14ac:dyDescent="0.2">
      <c r="A138" t="s">
        <v>31</v>
      </c>
      <c r="B138" t="s">
        <v>76</v>
      </c>
      <c r="C138" t="s">
        <v>94</v>
      </c>
      <c r="G138" s="1" t="s">
        <v>31</v>
      </c>
      <c r="H138" s="1" t="s">
        <v>76</v>
      </c>
      <c r="I138" s="1" t="s">
        <v>93</v>
      </c>
      <c r="J138" s="1"/>
    </row>
    <row r="139" spans="1:10" x14ac:dyDescent="0.2">
      <c r="A139" t="s">
        <v>27</v>
      </c>
      <c r="B139" t="s">
        <v>75</v>
      </c>
      <c r="C139" t="s">
        <v>79</v>
      </c>
      <c r="D139">
        <v>1.0340468336723359</v>
      </c>
      <c r="G139" s="1" t="s">
        <v>27</v>
      </c>
      <c r="H139" s="1" t="s">
        <v>75</v>
      </c>
      <c r="I139" s="1" t="s">
        <v>70</v>
      </c>
      <c r="J139" s="1">
        <v>1.0340468336723359</v>
      </c>
    </row>
    <row r="140" spans="1:10" x14ac:dyDescent="0.2">
      <c r="A140" t="s">
        <v>27</v>
      </c>
      <c r="B140" t="s">
        <v>75</v>
      </c>
      <c r="C140" t="s">
        <v>80</v>
      </c>
      <c r="D140">
        <v>0.50230491366356367</v>
      </c>
      <c r="G140" s="1" t="s">
        <v>27</v>
      </c>
      <c r="H140" s="1" t="s">
        <v>75</v>
      </c>
      <c r="I140" s="1" t="s">
        <v>17</v>
      </c>
      <c r="J140" s="1">
        <v>0.50230491366356367</v>
      </c>
    </row>
    <row r="141" spans="1:10" x14ac:dyDescent="0.2">
      <c r="A141" t="s">
        <v>27</v>
      </c>
      <c r="B141" t="s">
        <v>75</v>
      </c>
      <c r="C141" t="s">
        <v>81</v>
      </c>
      <c r="D141" t="e">
        <v>#DIV/0!</v>
      </c>
      <c r="G141" s="1" t="s">
        <v>27</v>
      </c>
      <c r="H141" s="1" t="s">
        <v>75</v>
      </c>
      <c r="I141" s="1" t="s">
        <v>25</v>
      </c>
      <c r="J141" s="1" t="e">
        <v>#DIV/0!</v>
      </c>
    </row>
    <row r="142" spans="1:10" x14ac:dyDescent="0.2">
      <c r="A142" t="s">
        <v>27</v>
      </c>
      <c r="B142" t="s">
        <v>75</v>
      </c>
      <c r="C142" t="s">
        <v>82</v>
      </c>
      <c r="D142">
        <v>3.1494458814736774E-2</v>
      </c>
      <c r="G142" s="1" t="s">
        <v>27</v>
      </c>
      <c r="H142" s="1" t="s">
        <v>75</v>
      </c>
      <c r="I142" s="1" t="s">
        <v>18</v>
      </c>
      <c r="J142" s="1">
        <v>3.1494458814736774E-2</v>
      </c>
    </row>
    <row r="143" spans="1:10" x14ac:dyDescent="0.2">
      <c r="A143" t="s">
        <v>27</v>
      </c>
      <c r="B143" t="s">
        <v>75</v>
      </c>
      <c r="C143" t="s">
        <v>83</v>
      </c>
      <c r="D143">
        <v>1.4230532881356653E-2</v>
      </c>
      <c r="G143" s="1" t="s">
        <v>27</v>
      </c>
      <c r="H143" s="1" t="s">
        <v>75</v>
      </c>
      <c r="I143" s="1" t="s">
        <v>19</v>
      </c>
      <c r="J143" s="1">
        <v>1.4230532881356653E-2</v>
      </c>
    </row>
    <row r="144" spans="1:10" x14ac:dyDescent="0.2">
      <c r="A144" t="s">
        <v>27</v>
      </c>
      <c r="B144" t="s">
        <v>75</v>
      </c>
      <c r="C144" t="s">
        <v>84</v>
      </c>
      <c r="D144" t="e">
        <v>#DIV/0!</v>
      </c>
      <c r="G144" s="1" t="s">
        <v>27</v>
      </c>
      <c r="H144" s="1" t="s">
        <v>75</v>
      </c>
      <c r="I144" s="1" t="s">
        <v>71</v>
      </c>
      <c r="J144" s="1" t="e">
        <v>#DIV/0!</v>
      </c>
    </row>
    <row r="145" spans="1:10" x14ac:dyDescent="0.2">
      <c r="A145" t="s">
        <v>27</v>
      </c>
      <c r="B145" t="s">
        <v>75</v>
      </c>
      <c r="C145" t="s">
        <v>85</v>
      </c>
      <c r="D145" t="e">
        <v>#DIV/0!</v>
      </c>
      <c r="G145" s="1" t="s">
        <v>27</v>
      </c>
      <c r="H145" s="1" t="s">
        <v>75</v>
      </c>
      <c r="I145" s="1" t="s">
        <v>72</v>
      </c>
      <c r="J145" s="1" t="e">
        <v>#DIV/0!</v>
      </c>
    </row>
    <row r="146" spans="1:10" x14ac:dyDescent="0.2">
      <c r="A146" t="s">
        <v>27</v>
      </c>
      <c r="B146" t="s">
        <v>75</v>
      </c>
      <c r="C146" t="s">
        <v>86</v>
      </c>
      <c r="D146">
        <v>9.5396120546301678E-3</v>
      </c>
      <c r="G146" s="1" t="s">
        <v>27</v>
      </c>
      <c r="H146" s="1" t="s">
        <v>75</v>
      </c>
      <c r="I146" s="1" t="s">
        <v>73</v>
      </c>
      <c r="J146" s="1">
        <v>9.5396120546301678E-3</v>
      </c>
    </row>
    <row r="147" spans="1:10" x14ac:dyDescent="0.2">
      <c r="A147" t="s">
        <v>27</v>
      </c>
      <c r="B147" t="s">
        <v>75</v>
      </c>
      <c r="C147" t="s">
        <v>87</v>
      </c>
      <c r="D147">
        <v>0.15093737533982718</v>
      </c>
      <c r="G147" s="1" t="s">
        <v>27</v>
      </c>
      <c r="H147" s="1" t="s">
        <v>75</v>
      </c>
      <c r="I147" s="1" t="s">
        <v>20</v>
      </c>
      <c r="J147" s="1">
        <v>0.15093737533982718</v>
      </c>
    </row>
    <row r="148" spans="1:10" x14ac:dyDescent="0.2">
      <c r="A148" t="s">
        <v>27</v>
      </c>
      <c r="B148" t="s">
        <v>75</v>
      </c>
      <c r="C148" t="s">
        <v>88</v>
      </c>
      <c r="D148">
        <v>1.262651340106935E-2</v>
      </c>
      <c r="G148" s="1" t="s">
        <v>27</v>
      </c>
      <c r="H148" s="1" t="s">
        <v>75</v>
      </c>
      <c r="I148" s="1" t="s">
        <v>21</v>
      </c>
      <c r="J148" s="1">
        <v>1.262651340106935E-2</v>
      </c>
    </row>
    <row r="149" spans="1:10" x14ac:dyDescent="0.2">
      <c r="A149" t="s">
        <v>27</v>
      </c>
      <c r="B149" t="s">
        <v>75</v>
      </c>
      <c r="C149" t="s">
        <v>89</v>
      </c>
      <c r="D149" t="e">
        <v>#DIV/0!</v>
      </c>
      <c r="G149" s="1" t="s">
        <v>27</v>
      </c>
      <c r="H149" s="1" t="s">
        <v>75</v>
      </c>
      <c r="I149" s="1" t="s">
        <v>26</v>
      </c>
      <c r="J149" s="1" t="e">
        <v>#DIV/0!</v>
      </c>
    </row>
    <row r="150" spans="1:10" x14ac:dyDescent="0.2">
      <c r="A150" t="s">
        <v>27</v>
      </c>
      <c r="B150" t="s">
        <v>75</v>
      </c>
      <c r="C150" t="s">
        <v>90</v>
      </c>
      <c r="D150" t="e">
        <v>#DIV/0!</v>
      </c>
      <c r="G150" s="1" t="s">
        <v>27</v>
      </c>
      <c r="H150" s="1" t="s">
        <v>75</v>
      </c>
      <c r="I150" s="1" t="s">
        <v>74</v>
      </c>
      <c r="J150" s="1" t="e">
        <v>#DIV/0!</v>
      </c>
    </row>
    <row r="151" spans="1:10" x14ac:dyDescent="0.2">
      <c r="A151" t="s">
        <v>27</v>
      </c>
      <c r="B151" t="s">
        <v>75</v>
      </c>
      <c r="C151" t="s">
        <v>91</v>
      </c>
      <c r="D151" t="e">
        <v>#DIV/0!</v>
      </c>
      <c r="G151" s="1" t="s">
        <v>27</v>
      </c>
      <c r="H151" s="1" t="s">
        <v>75</v>
      </c>
      <c r="I151" s="1" t="s">
        <v>22</v>
      </c>
      <c r="J151" s="1" t="e">
        <v>#DIV/0!</v>
      </c>
    </row>
    <row r="152" spans="1:10" x14ac:dyDescent="0.2">
      <c r="A152" t="s">
        <v>27</v>
      </c>
      <c r="B152" t="s">
        <v>75</v>
      </c>
      <c r="C152" t="s">
        <v>94</v>
      </c>
      <c r="G152" s="1" t="s">
        <v>27</v>
      </c>
      <c r="H152" s="1" t="s">
        <v>75</v>
      </c>
      <c r="I152" s="1" t="s">
        <v>93</v>
      </c>
      <c r="J152" s="1"/>
    </row>
    <row r="153" spans="1:10" x14ac:dyDescent="0.2">
      <c r="A153" t="s">
        <v>27</v>
      </c>
      <c r="B153" t="s">
        <v>76</v>
      </c>
      <c r="C153" t="s">
        <v>79</v>
      </c>
      <c r="D153">
        <v>1.880559992899734E-2</v>
      </c>
      <c r="G153" s="1" t="s">
        <v>27</v>
      </c>
      <c r="H153" s="1" t="s">
        <v>76</v>
      </c>
      <c r="I153" s="1" t="s">
        <v>70</v>
      </c>
      <c r="J153" s="1">
        <v>1.880559992899734E-2</v>
      </c>
    </row>
    <row r="154" spans="1:10" x14ac:dyDescent="0.2">
      <c r="A154" t="s">
        <v>27</v>
      </c>
      <c r="B154" t="s">
        <v>76</v>
      </c>
      <c r="C154" t="s">
        <v>80</v>
      </c>
      <c r="D154">
        <v>4.0157501449320142E-2</v>
      </c>
      <c r="G154" s="1" t="s">
        <v>27</v>
      </c>
      <c r="H154" s="1" t="s">
        <v>76</v>
      </c>
      <c r="I154" s="1" t="s">
        <v>17</v>
      </c>
      <c r="J154" s="1">
        <v>4.0157501449320142E-2</v>
      </c>
    </row>
    <row r="155" spans="1:10" x14ac:dyDescent="0.2">
      <c r="A155" t="s">
        <v>27</v>
      </c>
      <c r="B155" t="s">
        <v>76</v>
      </c>
      <c r="C155" t="s">
        <v>81</v>
      </c>
      <c r="D155" t="e">
        <v>#DIV/0!</v>
      </c>
      <c r="G155" s="1" t="s">
        <v>27</v>
      </c>
      <c r="H155" s="1" t="s">
        <v>76</v>
      </c>
      <c r="I155" s="1" t="s">
        <v>25</v>
      </c>
      <c r="J155" s="1" t="e">
        <v>#DIV/0!</v>
      </c>
    </row>
    <row r="156" spans="1:10" x14ac:dyDescent="0.2">
      <c r="A156" t="s">
        <v>27</v>
      </c>
      <c r="B156" t="s">
        <v>76</v>
      </c>
      <c r="C156" t="s">
        <v>82</v>
      </c>
      <c r="D156">
        <v>1.6786867533599829E-3</v>
      </c>
      <c r="G156" s="1" t="s">
        <v>27</v>
      </c>
      <c r="H156" s="1" t="s">
        <v>76</v>
      </c>
      <c r="I156" s="1" t="s">
        <v>18</v>
      </c>
      <c r="J156" s="1">
        <v>1.6786867533599829E-3</v>
      </c>
    </row>
    <row r="157" spans="1:10" x14ac:dyDescent="0.2">
      <c r="A157" t="s">
        <v>27</v>
      </c>
      <c r="B157" t="s">
        <v>76</v>
      </c>
      <c r="C157" t="s">
        <v>83</v>
      </c>
      <c r="D157">
        <v>4.4876693876109743E-3</v>
      </c>
      <c r="G157" s="1" t="s">
        <v>27</v>
      </c>
      <c r="H157" s="1" t="s">
        <v>76</v>
      </c>
      <c r="I157" s="1" t="s">
        <v>19</v>
      </c>
      <c r="J157" s="1">
        <v>4.4876693876109743E-3</v>
      </c>
    </row>
    <row r="158" spans="1:10" x14ac:dyDescent="0.2">
      <c r="A158" t="s">
        <v>27</v>
      </c>
      <c r="B158" t="s">
        <v>76</v>
      </c>
      <c r="C158" t="s">
        <v>84</v>
      </c>
      <c r="D158" t="e">
        <v>#DIV/0!</v>
      </c>
      <c r="G158" s="1" t="s">
        <v>27</v>
      </c>
      <c r="H158" s="1" t="s">
        <v>76</v>
      </c>
      <c r="I158" s="1" t="s">
        <v>71</v>
      </c>
      <c r="J158" s="1" t="e">
        <v>#DIV/0!</v>
      </c>
    </row>
    <row r="159" spans="1:10" x14ac:dyDescent="0.2">
      <c r="A159" t="s">
        <v>27</v>
      </c>
      <c r="B159" t="s">
        <v>76</v>
      </c>
      <c r="C159" t="s">
        <v>85</v>
      </c>
      <c r="D159" t="e">
        <v>#DIV/0!</v>
      </c>
      <c r="G159" s="1" t="s">
        <v>27</v>
      </c>
      <c r="H159" s="1" t="s">
        <v>76</v>
      </c>
      <c r="I159" s="1" t="s">
        <v>72</v>
      </c>
      <c r="J159" s="1" t="e">
        <v>#DIV/0!</v>
      </c>
    </row>
    <row r="160" spans="1:10" x14ac:dyDescent="0.2">
      <c r="A160" t="s">
        <v>27</v>
      </c>
      <c r="B160" t="s">
        <v>76</v>
      </c>
      <c r="C160" t="s">
        <v>86</v>
      </c>
      <c r="D160">
        <v>1.5982112784474554E-3</v>
      </c>
      <c r="G160" s="1" t="s">
        <v>27</v>
      </c>
      <c r="H160" s="1" t="s">
        <v>76</v>
      </c>
      <c r="I160" s="1" t="s">
        <v>73</v>
      </c>
      <c r="J160" s="1">
        <v>1.5982112784474554E-3</v>
      </c>
    </row>
    <row r="161" spans="1:10" x14ac:dyDescent="0.2">
      <c r="A161" t="s">
        <v>27</v>
      </c>
      <c r="B161" t="s">
        <v>76</v>
      </c>
      <c r="C161" t="s">
        <v>87</v>
      </c>
      <c r="D161">
        <v>1.3917609057576184E-2</v>
      </c>
      <c r="G161" s="1" t="s">
        <v>27</v>
      </c>
      <c r="H161" s="1" t="s">
        <v>76</v>
      </c>
      <c r="I161" s="1" t="s">
        <v>20</v>
      </c>
      <c r="J161" s="1">
        <v>1.3917609057576184E-2</v>
      </c>
    </row>
    <row r="162" spans="1:10" x14ac:dyDescent="0.2">
      <c r="A162" t="s">
        <v>27</v>
      </c>
      <c r="B162" t="s">
        <v>76</v>
      </c>
      <c r="C162" t="s">
        <v>88</v>
      </c>
      <c r="D162">
        <v>2.8275390927812844E-3</v>
      </c>
      <c r="G162" s="1" t="s">
        <v>27</v>
      </c>
      <c r="H162" s="1" t="s">
        <v>76</v>
      </c>
      <c r="I162" s="1" t="s">
        <v>21</v>
      </c>
      <c r="J162" s="1">
        <v>2.8275390927812844E-3</v>
      </c>
    </row>
    <row r="163" spans="1:10" x14ac:dyDescent="0.2">
      <c r="A163" t="s">
        <v>27</v>
      </c>
      <c r="B163" t="s">
        <v>76</v>
      </c>
      <c r="C163" t="s">
        <v>89</v>
      </c>
      <c r="D163" t="e">
        <v>#DIV/0!</v>
      </c>
      <c r="G163" s="1" t="s">
        <v>27</v>
      </c>
      <c r="H163" s="1" t="s">
        <v>76</v>
      </c>
      <c r="I163" s="1" t="s">
        <v>26</v>
      </c>
      <c r="J163" s="1" t="e">
        <v>#DIV/0!</v>
      </c>
    </row>
    <row r="164" spans="1:10" x14ac:dyDescent="0.2">
      <c r="A164" t="s">
        <v>27</v>
      </c>
      <c r="B164" t="s">
        <v>76</v>
      </c>
      <c r="C164" t="s">
        <v>90</v>
      </c>
      <c r="D164" t="e">
        <v>#DIV/0!</v>
      </c>
      <c r="G164" s="1" t="s">
        <v>27</v>
      </c>
      <c r="H164" s="1" t="s">
        <v>76</v>
      </c>
      <c r="I164" s="1" t="s">
        <v>74</v>
      </c>
      <c r="J164" s="1" t="e">
        <v>#DIV/0!</v>
      </c>
    </row>
    <row r="165" spans="1:10" x14ac:dyDescent="0.2">
      <c r="A165" t="s">
        <v>27</v>
      </c>
      <c r="B165" t="s">
        <v>76</v>
      </c>
      <c r="C165" t="s">
        <v>91</v>
      </c>
      <c r="D165" t="e">
        <v>#DIV/0!</v>
      </c>
      <c r="G165" s="1" t="s">
        <v>27</v>
      </c>
      <c r="H165" s="1" t="s">
        <v>76</v>
      </c>
      <c r="I165" s="1" t="s">
        <v>22</v>
      </c>
      <c r="J165" s="1" t="e">
        <v>#DIV/0!</v>
      </c>
    </row>
    <row r="166" spans="1:10" x14ac:dyDescent="0.2">
      <c r="A166" t="s">
        <v>27</v>
      </c>
      <c r="B166" t="s">
        <v>76</v>
      </c>
      <c r="C166" t="s">
        <v>94</v>
      </c>
      <c r="G166" s="1" t="s">
        <v>27</v>
      </c>
      <c r="H166" s="1" t="s">
        <v>76</v>
      </c>
      <c r="I166" s="1" t="s">
        <v>93</v>
      </c>
      <c r="J166" s="1"/>
    </row>
    <row r="167" spans="1:10" x14ac:dyDescent="0.2">
      <c r="A167" t="s">
        <v>33</v>
      </c>
      <c r="B167" t="s">
        <v>75</v>
      </c>
      <c r="C167" t="s">
        <v>79</v>
      </c>
      <c r="D167">
        <v>0.90955016129807775</v>
      </c>
      <c r="G167" s="1" t="s">
        <v>33</v>
      </c>
      <c r="H167" s="1" t="s">
        <v>75</v>
      </c>
      <c r="I167" s="1" t="s">
        <v>70</v>
      </c>
      <c r="J167" s="1">
        <v>0.90955016129807775</v>
      </c>
    </row>
    <row r="168" spans="1:10" x14ac:dyDescent="0.2">
      <c r="A168" t="s">
        <v>33</v>
      </c>
      <c r="B168" t="s">
        <v>75</v>
      </c>
      <c r="C168" t="s">
        <v>80</v>
      </c>
      <c r="D168">
        <v>0.40104386964291128</v>
      </c>
      <c r="G168" s="1" t="s">
        <v>33</v>
      </c>
      <c r="H168" s="1" t="s">
        <v>75</v>
      </c>
      <c r="I168" s="1" t="s">
        <v>17</v>
      </c>
      <c r="J168" s="1">
        <v>0.40104386964291128</v>
      </c>
    </row>
    <row r="169" spans="1:10" x14ac:dyDescent="0.2">
      <c r="A169" t="s">
        <v>33</v>
      </c>
      <c r="B169" t="s">
        <v>75</v>
      </c>
      <c r="C169" t="s">
        <v>81</v>
      </c>
      <c r="D169">
        <v>1.784710251356619E-2</v>
      </c>
      <c r="G169" s="1" t="s">
        <v>33</v>
      </c>
      <c r="H169" s="1" t="s">
        <v>75</v>
      </c>
      <c r="I169" s="1" t="s">
        <v>25</v>
      </c>
      <c r="J169" s="1">
        <v>1.784710251356619E-2</v>
      </c>
    </row>
    <row r="170" spans="1:10" x14ac:dyDescent="0.2">
      <c r="A170" t="s">
        <v>33</v>
      </c>
      <c r="B170" t="s">
        <v>75</v>
      </c>
      <c r="C170" t="s">
        <v>82</v>
      </c>
      <c r="D170">
        <v>2.4102746048254048E-2</v>
      </c>
      <c r="G170" s="1" t="s">
        <v>33</v>
      </c>
      <c r="H170" s="1" t="s">
        <v>75</v>
      </c>
      <c r="I170" s="1" t="s">
        <v>18</v>
      </c>
      <c r="J170" s="1">
        <v>2.4102746048254048E-2</v>
      </c>
    </row>
    <row r="171" spans="1:10" x14ac:dyDescent="0.2">
      <c r="A171" t="s">
        <v>33</v>
      </c>
      <c r="B171" t="s">
        <v>75</v>
      </c>
      <c r="C171" t="s">
        <v>83</v>
      </c>
      <c r="D171">
        <v>1.7756469925390737E-2</v>
      </c>
      <c r="G171" s="1" t="s">
        <v>33</v>
      </c>
      <c r="H171" s="1" t="s">
        <v>75</v>
      </c>
      <c r="I171" s="1" t="s">
        <v>19</v>
      </c>
      <c r="J171" s="1">
        <v>1.7756469925390737E-2</v>
      </c>
    </row>
    <row r="172" spans="1:10" x14ac:dyDescent="0.2">
      <c r="A172" t="s">
        <v>33</v>
      </c>
      <c r="B172" t="s">
        <v>75</v>
      </c>
      <c r="C172" t="s">
        <v>84</v>
      </c>
      <c r="D172">
        <v>1.9528417268991989E-3</v>
      </c>
      <c r="G172" s="1" t="s">
        <v>33</v>
      </c>
      <c r="H172" s="1" t="s">
        <v>75</v>
      </c>
      <c r="I172" s="1" t="s">
        <v>71</v>
      </c>
      <c r="J172" s="1">
        <v>1.9528417268991989E-3</v>
      </c>
    </row>
    <row r="173" spans="1:10" x14ac:dyDescent="0.2">
      <c r="A173" t="s">
        <v>33</v>
      </c>
      <c r="B173" t="s">
        <v>75</v>
      </c>
      <c r="C173" t="s">
        <v>85</v>
      </c>
      <c r="D173">
        <v>8.6991623524969898E-3</v>
      </c>
      <c r="G173" s="1" t="s">
        <v>33</v>
      </c>
      <c r="H173" s="1" t="s">
        <v>75</v>
      </c>
      <c r="I173" s="1" t="s">
        <v>72</v>
      </c>
      <c r="J173" s="1">
        <v>8.6991623524969898E-3</v>
      </c>
    </row>
    <row r="174" spans="1:10" x14ac:dyDescent="0.2">
      <c r="A174" t="s">
        <v>33</v>
      </c>
      <c r="B174" t="s">
        <v>75</v>
      </c>
      <c r="C174" t="s">
        <v>86</v>
      </c>
      <c r="D174">
        <v>1.1976957200208931E-2</v>
      </c>
      <c r="G174" s="1" t="s">
        <v>33</v>
      </c>
      <c r="H174" s="1" t="s">
        <v>75</v>
      </c>
      <c r="I174" s="1" t="s">
        <v>73</v>
      </c>
      <c r="J174" s="1">
        <v>1.1976957200208931E-2</v>
      </c>
    </row>
    <row r="175" spans="1:10" x14ac:dyDescent="0.2">
      <c r="A175" t="s">
        <v>33</v>
      </c>
      <c r="B175" t="s">
        <v>75</v>
      </c>
      <c r="C175" t="s">
        <v>87</v>
      </c>
      <c r="D175">
        <v>0.13353456890806539</v>
      </c>
      <c r="G175" s="1" t="s">
        <v>33</v>
      </c>
      <c r="H175" s="1" t="s">
        <v>75</v>
      </c>
      <c r="I175" s="1" t="s">
        <v>20</v>
      </c>
      <c r="J175" s="1">
        <v>0.13353456890806539</v>
      </c>
    </row>
    <row r="176" spans="1:10" x14ac:dyDescent="0.2">
      <c r="A176" t="s">
        <v>33</v>
      </c>
      <c r="B176" t="s">
        <v>75</v>
      </c>
      <c r="C176" t="s">
        <v>88</v>
      </c>
      <c r="D176">
        <v>9.9096738530950398E-3</v>
      </c>
      <c r="G176" s="1" t="s">
        <v>33</v>
      </c>
      <c r="H176" s="1" t="s">
        <v>75</v>
      </c>
      <c r="I176" s="1" t="s">
        <v>21</v>
      </c>
      <c r="J176" s="1">
        <v>9.9096738530950398E-3</v>
      </c>
    </row>
    <row r="177" spans="1:10" x14ac:dyDescent="0.2">
      <c r="A177" t="s">
        <v>33</v>
      </c>
      <c r="B177" t="s">
        <v>75</v>
      </c>
      <c r="C177" t="s">
        <v>89</v>
      </c>
      <c r="D177">
        <v>6.6619942159128057E-4</v>
      </c>
      <c r="G177" s="1" t="s">
        <v>33</v>
      </c>
      <c r="H177" s="1" t="s">
        <v>75</v>
      </c>
      <c r="I177" s="1" t="s">
        <v>26</v>
      </c>
      <c r="J177" s="1">
        <v>6.6619942159128057E-4</v>
      </c>
    </row>
    <row r="178" spans="1:10" x14ac:dyDescent="0.2">
      <c r="A178" t="s">
        <v>33</v>
      </c>
      <c r="B178" t="s">
        <v>75</v>
      </c>
      <c r="C178" t="s">
        <v>90</v>
      </c>
      <c r="D178" t="e">
        <v>#DIV/0!</v>
      </c>
      <c r="G178" s="1" t="s">
        <v>33</v>
      </c>
      <c r="H178" s="1" t="s">
        <v>75</v>
      </c>
      <c r="I178" s="1" t="s">
        <v>74</v>
      </c>
      <c r="J178" s="1" t="e">
        <v>#DIV/0!</v>
      </c>
    </row>
    <row r="179" spans="1:10" x14ac:dyDescent="0.2">
      <c r="A179" t="s">
        <v>33</v>
      </c>
      <c r="B179" t="s">
        <v>75</v>
      </c>
      <c r="C179" t="s">
        <v>91</v>
      </c>
      <c r="D179">
        <v>6.7978164234272498E-3</v>
      </c>
      <c r="G179" s="1" t="s">
        <v>33</v>
      </c>
      <c r="H179" s="1" t="s">
        <v>75</v>
      </c>
      <c r="I179" s="1" t="s">
        <v>22</v>
      </c>
      <c r="J179" s="1">
        <v>6.7978164234272498E-3</v>
      </c>
    </row>
    <row r="180" spans="1:10" x14ac:dyDescent="0.2">
      <c r="A180" t="s">
        <v>33</v>
      </c>
      <c r="B180" t="s">
        <v>75</v>
      </c>
      <c r="C180" t="s">
        <v>94</v>
      </c>
      <c r="G180" s="1" t="s">
        <v>33</v>
      </c>
      <c r="H180" s="1" t="s">
        <v>75</v>
      </c>
      <c r="I180" s="1" t="s">
        <v>93</v>
      </c>
      <c r="J180" s="1"/>
    </row>
    <row r="181" spans="1:10" x14ac:dyDescent="0.2">
      <c r="A181" t="s">
        <v>33</v>
      </c>
      <c r="B181" t="s">
        <v>76</v>
      </c>
      <c r="C181" t="s">
        <v>79</v>
      </c>
      <c r="D181">
        <v>4.2201911025301651E-2</v>
      </c>
      <c r="G181" s="1" t="s">
        <v>33</v>
      </c>
      <c r="H181" s="1" t="s">
        <v>76</v>
      </c>
      <c r="I181" s="1" t="s">
        <v>70</v>
      </c>
      <c r="J181" s="1">
        <v>4.2201911025301651E-2</v>
      </c>
    </row>
    <row r="182" spans="1:10" x14ac:dyDescent="0.2">
      <c r="A182" t="s">
        <v>33</v>
      </c>
      <c r="B182" t="s">
        <v>76</v>
      </c>
      <c r="C182" t="s">
        <v>80</v>
      </c>
      <c r="D182">
        <v>2.2685401364287767E-2</v>
      </c>
      <c r="G182" s="1" t="s">
        <v>33</v>
      </c>
      <c r="H182" s="1" t="s">
        <v>76</v>
      </c>
      <c r="I182" s="1" t="s">
        <v>17</v>
      </c>
      <c r="J182" s="1">
        <v>2.2685401364287767E-2</v>
      </c>
    </row>
    <row r="183" spans="1:10" x14ac:dyDescent="0.2">
      <c r="A183" t="s">
        <v>33</v>
      </c>
      <c r="B183" t="s">
        <v>76</v>
      </c>
      <c r="C183" t="s">
        <v>81</v>
      </c>
      <c r="D183">
        <v>1.120979212717661E-3</v>
      </c>
      <c r="G183" s="1" t="s">
        <v>33</v>
      </c>
      <c r="H183" s="1" t="s">
        <v>76</v>
      </c>
      <c r="I183" s="1" t="s">
        <v>25</v>
      </c>
      <c r="J183" s="1">
        <v>1.120979212717661E-3</v>
      </c>
    </row>
    <row r="184" spans="1:10" x14ac:dyDescent="0.2">
      <c r="A184" t="s">
        <v>33</v>
      </c>
      <c r="B184" t="s">
        <v>76</v>
      </c>
      <c r="C184" t="s">
        <v>82</v>
      </c>
      <c r="D184">
        <v>5.2276027306847024E-3</v>
      </c>
      <c r="G184" s="1" t="s">
        <v>33</v>
      </c>
      <c r="H184" s="1" t="s">
        <v>76</v>
      </c>
      <c r="I184" s="1" t="s">
        <v>18</v>
      </c>
      <c r="J184" s="1">
        <v>5.2276027306847024E-3</v>
      </c>
    </row>
    <row r="185" spans="1:10" x14ac:dyDescent="0.2">
      <c r="A185" t="s">
        <v>33</v>
      </c>
      <c r="B185" t="s">
        <v>76</v>
      </c>
      <c r="C185" t="s">
        <v>83</v>
      </c>
      <c r="D185">
        <v>3.0650244062163673E-4</v>
      </c>
      <c r="G185" s="1" t="s">
        <v>33</v>
      </c>
      <c r="H185" s="1" t="s">
        <v>76</v>
      </c>
      <c r="I185" s="1" t="s">
        <v>19</v>
      </c>
      <c r="J185" s="1">
        <v>3.0650244062163673E-4</v>
      </c>
    </row>
    <row r="186" spans="1:10" x14ac:dyDescent="0.2">
      <c r="A186" t="s">
        <v>33</v>
      </c>
      <c r="B186" t="s">
        <v>76</v>
      </c>
      <c r="C186" t="s">
        <v>84</v>
      </c>
      <c r="D186">
        <v>2.5303601939444549E-5</v>
      </c>
      <c r="G186" s="1" t="s">
        <v>33</v>
      </c>
      <c r="H186" s="1" t="s">
        <v>76</v>
      </c>
      <c r="I186" s="1" t="s">
        <v>71</v>
      </c>
      <c r="J186" s="1">
        <v>2.5303601939444549E-5</v>
      </c>
    </row>
    <row r="187" spans="1:10" x14ac:dyDescent="0.2">
      <c r="A187" t="s">
        <v>33</v>
      </c>
      <c r="B187" t="s">
        <v>76</v>
      </c>
      <c r="C187" t="s">
        <v>85</v>
      </c>
      <c r="D187">
        <v>2.0216806624125871E-3</v>
      </c>
      <c r="G187" s="1" t="s">
        <v>33</v>
      </c>
      <c r="H187" s="1" t="s">
        <v>76</v>
      </c>
      <c r="I187" s="1" t="s">
        <v>72</v>
      </c>
      <c r="J187" s="1">
        <v>2.0216806624125871E-3</v>
      </c>
    </row>
    <row r="188" spans="1:10" x14ac:dyDescent="0.2">
      <c r="A188" t="s">
        <v>33</v>
      </c>
      <c r="B188" t="s">
        <v>76</v>
      </c>
      <c r="C188" t="s">
        <v>86</v>
      </c>
      <c r="D188">
        <v>1.0463978317467263E-3</v>
      </c>
      <c r="G188" s="1" t="s">
        <v>33</v>
      </c>
      <c r="H188" s="1" t="s">
        <v>76</v>
      </c>
      <c r="I188" s="1" t="s">
        <v>73</v>
      </c>
      <c r="J188" s="1">
        <v>1.0463978317467263E-3</v>
      </c>
    </row>
    <row r="189" spans="1:10" x14ac:dyDescent="0.2">
      <c r="A189" t="s">
        <v>33</v>
      </c>
      <c r="B189" t="s">
        <v>76</v>
      </c>
      <c r="C189" t="s">
        <v>87</v>
      </c>
      <c r="D189">
        <v>1.3027557800455887E-3</v>
      </c>
      <c r="G189" s="1" t="s">
        <v>33</v>
      </c>
      <c r="H189" s="1" t="s">
        <v>76</v>
      </c>
      <c r="I189" s="1" t="s">
        <v>20</v>
      </c>
      <c r="J189" s="1">
        <v>1.3027557800455887E-3</v>
      </c>
    </row>
    <row r="190" spans="1:10" x14ac:dyDescent="0.2">
      <c r="A190" t="s">
        <v>33</v>
      </c>
      <c r="B190" t="s">
        <v>76</v>
      </c>
      <c r="C190" t="s">
        <v>88</v>
      </c>
      <c r="D190">
        <v>1.8053252407910102E-3</v>
      </c>
      <c r="G190" s="1" t="s">
        <v>33</v>
      </c>
      <c r="H190" s="1" t="s">
        <v>76</v>
      </c>
      <c r="I190" s="1" t="s">
        <v>21</v>
      </c>
      <c r="J190" s="1">
        <v>1.8053252407910102E-3</v>
      </c>
    </row>
    <row r="191" spans="1:10" x14ac:dyDescent="0.2">
      <c r="A191" t="s">
        <v>33</v>
      </c>
      <c r="B191" t="s">
        <v>76</v>
      </c>
      <c r="C191" t="s">
        <v>89</v>
      </c>
      <c r="D191">
        <v>8.2846904972513999E-5</v>
      </c>
      <c r="G191" s="1" t="s">
        <v>33</v>
      </c>
      <c r="H191" s="1" t="s">
        <v>76</v>
      </c>
      <c r="I191" s="1" t="s">
        <v>26</v>
      </c>
      <c r="J191" s="1">
        <v>8.2846904972513999E-5</v>
      </c>
    </row>
    <row r="192" spans="1:10" x14ac:dyDescent="0.2">
      <c r="A192" t="s">
        <v>33</v>
      </c>
      <c r="B192" t="s">
        <v>76</v>
      </c>
      <c r="C192" t="s">
        <v>90</v>
      </c>
      <c r="D192" t="e">
        <v>#DIV/0!</v>
      </c>
      <c r="G192" s="1" t="s">
        <v>33</v>
      </c>
      <c r="H192" s="1" t="s">
        <v>76</v>
      </c>
      <c r="I192" s="1" t="s">
        <v>74</v>
      </c>
      <c r="J192" s="1" t="e">
        <v>#DIV/0!</v>
      </c>
    </row>
    <row r="193" spans="1:10" x14ac:dyDescent="0.2">
      <c r="A193" t="s">
        <v>33</v>
      </c>
      <c r="B193" t="s">
        <v>76</v>
      </c>
      <c r="C193" t="s">
        <v>91</v>
      </c>
      <c r="D193">
        <v>8.2718061398410949E-6</v>
      </c>
      <c r="G193" s="1" t="s">
        <v>33</v>
      </c>
      <c r="H193" s="1" t="s">
        <v>76</v>
      </c>
      <c r="I193" s="1" t="s">
        <v>22</v>
      </c>
      <c r="J193" s="1">
        <v>8.2718061398410949E-6</v>
      </c>
    </row>
    <row r="194" spans="1:10" x14ac:dyDescent="0.2">
      <c r="A194" t="s">
        <v>33</v>
      </c>
      <c r="B194" t="s">
        <v>76</v>
      </c>
      <c r="C194" t="s">
        <v>94</v>
      </c>
      <c r="G194" s="1" t="s">
        <v>33</v>
      </c>
      <c r="H194" s="1" t="s">
        <v>76</v>
      </c>
      <c r="I194" s="1" t="s">
        <v>93</v>
      </c>
      <c r="J194" s="1"/>
    </row>
    <row r="195" spans="1:10" x14ac:dyDescent="0.2">
      <c r="A195" t="s">
        <v>32</v>
      </c>
      <c r="B195" t="s">
        <v>75</v>
      </c>
      <c r="C195" t="s">
        <v>79</v>
      </c>
      <c r="D195">
        <v>0.8072669158557918</v>
      </c>
      <c r="G195" s="1" t="s">
        <v>32</v>
      </c>
      <c r="H195" s="1" t="s">
        <v>75</v>
      </c>
      <c r="I195" s="1" t="s">
        <v>70</v>
      </c>
      <c r="J195" s="1">
        <v>0.8072669158557918</v>
      </c>
    </row>
    <row r="196" spans="1:10" x14ac:dyDescent="0.2">
      <c r="A196" t="s">
        <v>32</v>
      </c>
      <c r="B196" t="s">
        <v>75</v>
      </c>
      <c r="C196" t="s">
        <v>80</v>
      </c>
      <c r="D196">
        <v>0.40973249310247245</v>
      </c>
      <c r="G196" s="1" t="s">
        <v>32</v>
      </c>
      <c r="H196" s="1" t="s">
        <v>75</v>
      </c>
      <c r="I196" s="1" t="s">
        <v>17</v>
      </c>
      <c r="J196" s="1">
        <v>0.40973249310247245</v>
      </c>
    </row>
    <row r="197" spans="1:10" x14ac:dyDescent="0.2">
      <c r="A197" t="s">
        <v>32</v>
      </c>
      <c r="B197" t="s">
        <v>75</v>
      </c>
      <c r="C197" t="s">
        <v>81</v>
      </c>
      <c r="D197">
        <v>1.8172261094877438E-2</v>
      </c>
      <c r="G197" s="1" t="s">
        <v>32</v>
      </c>
      <c r="H197" s="1" t="s">
        <v>75</v>
      </c>
      <c r="I197" s="1" t="s">
        <v>25</v>
      </c>
      <c r="J197" s="1">
        <v>1.8172261094877438E-2</v>
      </c>
    </row>
    <row r="198" spans="1:10" x14ac:dyDescent="0.2">
      <c r="A198" t="s">
        <v>32</v>
      </c>
      <c r="B198" t="s">
        <v>75</v>
      </c>
      <c r="C198" t="s">
        <v>82</v>
      </c>
      <c r="D198">
        <v>1.9104429982459214E-2</v>
      </c>
      <c r="G198" s="1" t="s">
        <v>32</v>
      </c>
      <c r="H198" s="1" t="s">
        <v>75</v>
      </c>
      <c r="I198" s="1" t="s">
        <v>18</v>
      </c>
      <c r="J198" s="1">
        <v>1.9104429982459214E-2</v>
      </c>
    </row>
    <row r="199" spans="1:10" x14ac:dyDescent="0.2">
      <c r="A199" t="s">
        <v>32</v>
      </c>
      <c r="B199" t="s">
        <v>75</v>
      </c>
      <c r="C199" t="s">
        <v>83</v>
      </c>
      <c r="D199">
        <v>1.6862435570888176E-2</v>
      </c>
      <c r="G199" s="1" t="s">
        <v>32</v>
      </c>
      <c r="H199" s="1" t="s">
        <v>75</v>
      </c>
      <c r="I199" s="1" t="s">
        <v>19</v>
      </c>
      <c r="J199" s="1">
        <v>1.6862435570888176E-2</v>
      </c>
    </row>
    <row r="200" spans="1:10" x14ac:dyDescent="0.2">
      <c r="A200" t="s">
        <v>32</v>
      </c>
      <c r="B200" t="s">
        <v>75</v>
      </c>
      <c r="C200" t="s">
        <v>84</v>
      </c>
      <c r="D200">
        <v>1.3614315514829944E-2</v>
      </c>
      <c r="G200" s="1" t="s">
        <v>32</v>
      </c>
      <c r="H200" s="1" t="s">
        <v>75</v>
      </c>
      <c r="I200" s="1" t="s">
        <v>71</v>
      </c>
      <c r="J200" s="1">
        <v>1.3614315514829944E-2</v>
      </c>
    </row>
    <row r="201" spans="1:10" x14ac:dyDescent="0.2">
      <c r="A201" t="s">
        <v>32</v>
      </c>
      <c r="B201" t="s">
        <v>75</v>
      </c>
      <c r="C201" t="s">
        <v>85</v>
      </c>
      <c r="D201">
        <v>1.1795704585009744E-3</v>
      </c>
      <c r="G201" s="1" t="s">
        <v>32</v>
      </c>
      <c r="H201" s="1" t="s">
        <v>75</v>
      </c>
      <c r="I201" s="1" t="s">
        <v>72</v>
      </c>
      <c r="J201" s="1">
        <v>1.1795704585009744E-3</v>
      </c>
    </row>
    <row r="202" spans="1:10" x14ac:dyDescent="0.2">
      <c r="A202" t="s">
        <v>32</v>
      </c>
      <c r="B202" t="s">
        <v>75</v>
      </c>
      <c r="C202" t="s">
        <v>86</v>
      </c>
      <c r="D202">
        <v>9.5085806258522945E-3</v>
      </c>
      <c r="G202" s="1" t="s">
        <v>32</v>
      </c>
      <c r="H202" s="1" t="s">
        <v>75</v>
      </c>
      <c r="I202" s="1" t="s">
        <v>73</v>
      </c>
      <c r="J202" s="1">
        <v>9.5085806258522945E-3</v>
      </c>
    </row>
    <row r="203" spans="1:10" x14ac:dyDescent="0.2">
      <c r="A203" t="s">
        <v>32</v>
      </c>
      <c r="B203" t="s">
        <v>75</v>
      </c>
      <c r="C203" t="s">
        <v>87</v>
      </c>
      <c r="D203">
        <v>0.12753137845574844</v>
      </c>
      <c r="G203" s="1" t="s">
        <v>32</v>
      </c>
      <c r="H203" s="1" t="s">
        <v>75</v>
      </c>
      <c r="I203" s="1" t="s">
        <v>20</v>
      </c>
      <c r="J203" s="1">
        <v>0.12753137845574844</v>
      </c>
    </row>
    <row r="204" spans="1:10" x14ac:dyDescent="0.2">
      <c r="A204" t="s">
        <v>32</v>
      </c>
      <c r="B204" t="s">
        <v>75</v>
      </c>
      <c r="C204" t="s">
        <v>88</v>
      </c>
      <c r="D204">
        <v>9.0261404893074194E-3</v>
      </c>
      <c r="G204" s="1" t="s">
        <v>32</v>
      </c>
      <c r="H204" s="1" t="s">
        <v>75</v>
      </c>
      <c r="I204" s="1" t="s">
        <v>21</v>
      </c>
      <c r="J204" s="1">
        <v>9.0261404893074194E-3</v>
      </c>
    </row>
    <row r="205" spans="1:10" x14ac:dyDescent="0.2">
      <c r="A205" t="s">
        <v>32</v>
      </c>
      <c r="B205" t="s">
        <v>75</v>
      </c>
      <c r="C205" t="s">
        <v>89</v>
      </c>
      <c r="D205" t="e">
        <v>#DIV/0!</v>
      </c>
      <c r="G205" s="1" t="s">
        <v>32</v>
      </c>
      <c r="H205" s="1" t="s">
        <v>75</v>
      </c>
      <c r="I205" s="1" t="s">
        <v>26</v>
      </c>
      <c r="J205" s="1" t="e">
        <v>#DIV/0!</v>
      </c>
    </row>
    <row r="206" spans="1:10" x14ac:dyDescent="0.2">
      <c r="A206" t="s">
        <v>32</v>
      </c>
      <c r="B206" t="s">
        <v>75</v>
      </c>
      <c r="C206" t="s">
        <v>90</v>
      </c>
      <c r="D206" t="e">
        <v>#DIV/0!</v>
      </c>
      <c r="G206" s="1" t="s">
        <v>32</v>
      </c>
      <c r="H206" s="1" t="s">
        <v>75</v>
      </c>
      <c r="I206" s="1" t="s">
        <v>74</v>
      </c>
      <c r="J206" s="1" t="e">
        <v>#DIV/0!</v>
      </c>
    </row>
    <row r="207" spans="1:10" x14ac:dyDescent="0.2">
      <c r="A207" t="s">
        <v>32</v>
      </c>
      <c r="B207" t="s">
        <v>75</v>
      </c>
      <c r="C207" t="s">
        <v>91</v>
      </c>
      <c r="D207">
        <v>1.0273300741843602E-3</v>
      </c>
      <c r="G207" s="1" t="s">
        <v>32</v>
      </c>
      <c r="H207" s="1" t="s">
        <v>75</v>
      </c>
      <c r="I207" s="1" t="s">
        <v>22</v>
      </c>
      <c r="J207" s="1">
        <v>1.0273300741843602E-3</v>
      </c>
    </row>
    <row r="208" spans="1:10" x14ac:dyDescent="0.2">
      <c r="A208" t="s">
        <v>32</v>
      </c>
      <c r="B208" t="s">
        <v>75</v>
      </c>
      <c r="C208" t="s">
        <v>94</v>
      </c>
      <c r="D208">
        <v>1.3180395602301169E-3</v>
      </c>
      <c r="G208" s="1" t="s">
        <v>32</v>
      </c>
      <c r="H208" s="1" t="s">
        <v>75</v>
      </c>
      <c r="I208" s="1" t="s">
        <v>93</v>
      </c>
      <c r="J208" s="1">
        <v>1.3180395602301169E-3</v>
      </c>
    </row>
    <row r="209" spans="1:10" x14ac:dyDescent="0.2">
      <c r="A209" t="s">
        <v>32</v>
      </c>
      <c r="B209" t="s">
        <v>76</v>
      </c>
      <c r="C209" t="s">
        <v>79</v>
      </c>
      <c r="D209">
        <v>0.12720119823176249</v>
      </c>
      <c r="G209" s="1" t="s">
        <v>32</v>
      </c>
      <c r="H209" s="1" t="s">
        <v>76</v>
      </c>
      <c r="I209" s="1" t="s">
        <v>70</v>
      </c>
      <c r="J209" s="1">
        <v>0.12720119823176249</v>
      </c>
    </row>
    <row r="210" spans="1:10" x14ac:dyDescent="0.2">
      <c r="A210" t="s">
        <v>32</v>
      </c>
      <c r="B210" t="s">
        <v>76</v>
      </c>
      <c r="C210" t="s">
        <v>80</v>
      </c>
      <c r="D210">
        <v>0.13135608140494259</v>
      </c>
      <c r="G210" s="1" t="s">
        <v>32</v>
      </c>
      <c r="H210" s="1" t="s">
        <v>76</v>
      </c>
      <c r="I210" s="1" t="s">
        <v>17</v>
      </c>
      <c r="J210" s="1">
        <v>0.13135608140494259</v>
      </c>
    </row>
    <row r="211" spans="1:10" x14ac:dyDescent="0.2">
      <c r="A211" t="s">
        <v>32</v>
      </c>
      <c r="B211" t="s">
        <v>76</v>
      </c>
      <c r="C211" t="s">
        <v>81</v>
      </c>
      <c r="D211">
        <v>7.3097174612108103E-3</v>
      </c>
      <c r="G211" s="1" t="s">
        <v>32</v>
      </c>
      <c r="H211" s="1" t="s">
        <v>76</v>
      </c>
      <c r="I211" s="1" t="s">
        <v>25</v>
      </c>
      <c r="J211" s="1">
        <v>7.3097174612108103E-3</v>
      </c>
    </row>
    <row r="212" spans="1:10" x14ac:dyDescent="0.2">
      <c r="A212" t="s">
        <v>32</v>
      </c>
      <c r="B212" t="s">
        <v>76</v>
      </c>
      <c r="C212" t="s">
        <v>82</v>
      </c>
      <c r="D212">
        <v>7.8414148760338701E-3</v>
      </c>
      <c r="G212" s="1" t="s">
        <v>32</v>
      </c>
      <c r="H212" s="1" t="s">
        <v>76</v>
      </c>
      <c r="I212" s="1" t="s">
        <v>18</v>
      </c>
      <c r="J212" s="1">
        <v>7.8414148760338701E-3</v>
      </c>
    </row>
    <row r="213" spans="1:10" x14ac:dyDescent="0.2">
      <c r="A213" t="s">
        <v>32</v>
      </c>
      <c r="B213" t="s">
        <v>76</v>
      </c>
      <c r="C213" t="s">
        <v>83</v>
      </c>
      <c r="D213">
        <v>2.6582296091716465E-3</v>
      </c>
      <c r="G213" s="1" t="s">
        <v>32</v>
      </c>
      <c r="H213" s="1" t="s">
        <v>76</v>
      </c>
      <c r="I213" s="1" t="s">
        <v>19</v>
      </c>
      <c r="J213" s="1">
        <v>2.6582296091716465E-3</v>
      </c>
    </row>
    <row r="214" spans="1:10" x14ac:dyDescent="0.2">
      <c r="A214" t="s">
        <v>32</v>
      </c>
      <c r="B214" t="s">
        <v>76</v>
      </c>
      <c r="C214" t="s">
        <v>84</v>
      </c>
      <c r="D214">
        <v>5.7905634356835633E-3</v>
      </c>
      <c r="G214" s="1" t="s">
        <v>32</v>
      </c>
      <c r="H214" s="1" t="s">
        <v>76</v>
      </c>
      <c r="I214" s="1" t="s">
        <v>71</v>
      </c>
      <c r="J214" s="1">
        <v>5.7905634356835633E-3</v>
      </c>
    </row>
    <row r="215" spans="1:10" x14ac:dyDescent="0.2">
      <c r="A215" t="s">
        <v>32</v>
      </c>
      <c r="B215" t="s">
        <v>76</v>
      </c>
      <c r="C215" t="s">
        <v>85</v>
      </c>
      <c r="D215" t="e">
        <v>#DIV/0!</v>
      </c>
      <c r="G215" s="1" t="s">
        <v>32</v>
      </c>
      <c r="H215" s="1" t="s">
        <v>76</v>
      </c>
      <c r="I215" s="1" t="s">
        <v>72</v>
      </c>
      <c r="J215" s="1" t="e">
        <v>#DIV/0!</v>
      </c>
    </row>
    <row r="216" spans="1:10" x14ac:dyDescent="0.2">
      <c r="A216" t="s">
        <v>32</v>
      </c>
      <c r="B216" t="s">
        <v>76</v>
      </c>
      <c r="C216" t="s">
        <v>86</v>
      </c>
      <c r="D216">
        <v>2.9490434370470059E-3</v>
      </c>
      <c r="G216" s="1" t="s">
        <v>32</v>
      </c>
      <c r="H216" s="1" t="s">
        <v>76</v>
      </c>
      <c r="I216" s="1" t="s">
        <v>73</v>
      </c>
      <c r="J216" s="1">
        <v>2.9490434370470059E-3</v>
      </c>
    </row>
    <row r="217" spans="1:10" x14ac:dyDescent="0.2">
      <c r="A217" t="s">
        <v>32</v>
      </c>
      <c r="B217" t="s">
        <v>76</v>
      </c>
      <c r="C217" t="s">
        <v>87</v>
      </c>
      <c r="D217">
        <v>1.6445671615967279E-2</v>
      </c>
      <c r="G217" s="1" t="s">
        <v>32</v>
      </c>
      <c r="H217" s="1" t="s">
        <v>76</v>
      </c>
      <c r="I217" s="1" t="s">
        <v>20</v>
      </c>
      <c r="J217" s="1">
        <v>1.6445671615967279E-2</v>
      </c>
    </row>
    <row r="218" spans="1:10" x14ac:dyDescent="0.2">
      <c r="A218" t="s">
        <v>32</v>
      </c>
      <c r="B218" t="s">
        <v>76</v>
      </c>
      <c r="C218" t="s">
        <v>88</v>
      </c>
      <c r="D218">
        <v>3.9675217963455484E-4</v>
      </c>
      <c r="G218" s="1" t="s">
        <v>32</v>
      </c>
      <c r="H218" s="1" t="s">
        <v>76</v>
      </c>
      <c r="I218" s="1" t="s">
        <v>21</v>
      </c>
      <c r="J218" s="1">
        <v>3.9675217963455484E-4</v>
      </c>
    </row>
    <row r="219" spans="1:10" x14ac:dyDescent="0.2">
      <c r="A219" t="s">
        <v>32</v>
      </c>
      <c r="B219" t="s">
        <v>76</v>
      </c>
      <c r="C219" t="s">
        <v>89</v>
      </c>
      <c r="D219" t="e">
        <v>#DIV/0!</v>
      </c>
      <c r="G219" s="1" t="s">
        <v>32</v>
      </c>
      <c r="H219" s="1" t="s">
        <v>76</v>
      </c>
      <c r="I219" s="1" t="s">
        <v>26</v>
      </c>
      <c r="J219" s="1" t="e">
        <v>#DIV/0!</v>
      </c>
    </row>
    <row r="220" spans="1:10" x14ac:dyDescent="0.2">
      <c r="A220" t="s">
        <v>32</v>
      </c>
      <c r="B220" t="s">
        <v>76</v>
      </c>
      <c r="C220" t="s">
        <v>90</v>
      </c>
      <c r="D220" t="e">
        <v>#DIV/0!</v>
      </c>
      <c r="G220" s="1" t="s">
        <v>32</v>
      </c>
      <c r="H220" s="1" t="s">
        <v>76</v>
      </c>
      <c r="I220" s="1" t="s">
        <v>74</v>
      </c>
      <c r="J220" s="1" t="e">
        <v>#DIV/0!</v>
      </c>
    </row>
    <row r="221" spans="1:10" x14ac:dyDescent="0.2">
      <c r="A221" t="s">
        <v>32</v>
      </c>
      <c r="B221" t="s">
        <v>76</v>
      </c>
      <c r="C221" t="s">
        <v>91</v>
      </c>
      <c r="D221" t="e">
        <v>#DIV/0!</v>
      </c>
      <c r="G221" s="1" t="s">
        <v>32</v>
      </c>
      <c r="H221" s="1" t="s">
        <v>76</v>
      </c>
      <c r="I221" s="1" t="s">
        <v>22</v>
      </c>
      <c r="J221" s="1" t="e">
        <v>#DIV/0!</v>
      </c>
    </row>
    <row r="222" spans="1:10" x14ac:dyDescent="0.2">
      <c r="A222" t="s">
        <v>32</v>
      </c>
      <c r="B222" t="s">
        <v>76</v>
      </c>
      <c r="C222" t="s">
        <v>94</v>
      </c>
      <c r="D222">
        <v>4.9308441002431861E-4</v>
      </c>
      <c r="G222" s="1" t="s">
        <v>32</v>
      </c>
      <c r="H222" s="1" t="s">
        <v>76</v>
      </c>
      <c r="I222" s="1" t="s">
        <v>93</v>
      </c>
      <c r="J222" s="1">
        <v>4.9308441002431861E-4</v>
      </c>
    </row>
  </sheetData>
  <phoneticPr fontId="2" type="noConversion"/>
  <pageMargins left="0.7" right="0.7" top="0.75" bottom="0.75" header="0.3" footer="0.3"/>
  <tableParts count="2">
    <tablePart r:id="rId2"/>
    <tablePart r:id="rId3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AB1BE972A73F348BFA2BF29ACC62BA1" ma:contentTypeVersion="8" ma:contentTypeDescription="Create a new document." ma:contentTypeScope="" ma:versionID="847ba58ec2ba22c9705ce3b1a7429ca7">
  <xsd:schema xmlns:xsd="http://www.w3.org/2001/XMLSchema" xmlns:xs="http://www.w3.org/2001/XMLSchema" xmlns:p="http://schemas.microsoft.com/office/2006/metadata/properties" xmlns:ns2="ef4678c5-1277-441d-97d7-145bc8e2761a" xmlns:ns3="84141c02-6e00-43ae-9adb-affb3533e96e" targetNamespace="http://schemas.microsoft.com/office/2006/metadata/properties" ma:root="true" ma:fieldsID="3845f84ca6f1fa5217d5e423f0a1fb90" ns2:_="" ns3:_="">
    <xsd:import namespace="ef4678c5-1277-441d-97d7-145bc8e2761a"/>
    <xsd:import namespace="84141c02-6e00-43ae-9adb-affb3533e96e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f4678c5-1277-441d-97d7-145bc8e2761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1" nillable="true" ma:taxonomy="true" ma:internalName="lcf76f155ced4ddcb4097134ff3c332f" ma:taxonomyFieldName="MediaServiceImageTags" ma:displayName="Image Tags" ma:readOnly="false" ma:fieldId="{5cf76f15-5ced-4ddc-b409-7134ff3c332f}" ma:taxonomyMulti="true" ma:sspId="340338fe-748b-4f29-8cf5-ed0e488c73c9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4141c02-6e00-43ae-9adb-affb3533e96e" elementFormDefault="qualified">
    <xsd:import namespace="http://schemas.microsoft.com/office/2006/documentManagement/types"/>
    <xsd:import namespace="http://schemas.microsoft.com/office/infopath/2007/PartnerControls"/>
    <xsd:element name="TaxCatchAll" ma:index="12" nillable="true" ma:displayName="Taxonomy Catch All Column" ma:hidden="true" ma:list="{d833ccab-ecfa-4d60-88d6-891f9a97da71}" ma:internalName="TaxCatchAll" ma:showField="CatchAllData" ma:web="84141c02-6e00-43ae-9adb-affb3533e96e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��< ? x m l   v e r s i o n = " 1 . 0 "   e n c o d i n g = " u t f - 1 6 " ? > < D a t a M a s h u p   x m l n s = " h t t p : / / s c h e m a s . m i c r o s o f t . c o m / D a t a M a s h u p " > A A A A A B M D A A B Q S w M E F A A C A A g A W F d 9 V R 7 t 5 J O j A A A A 9 g A A A B I A H A B D b 2 5 m a W c v U G F j a 2 F n Z S 5 4 b W w g o h g A K K A U A A A A A A A A A A A A A A A A A A A A A A A A A A A A h Y + x D o I w F E V / h X S n L X U x 5 F E H V 0 l M i M a 1 K R U a 4 W F o s f y b g 5 / k L 4 h R 1 M 3 x n n u G e + / X G 6 z G t o k u p n e 2 w 4 w k l J P I o O 5 K i 1 V G B n + M l 2 Q l Y a v 0 S V U m m m R 0 6 e j K j N T e n 1 P G Q g g 0 L G j X V 0 x w n r B D v i l 0 b V p F P r L 9 L 8 c W n V e o D Z G w f 4 2 R g i Y J p 0 I I y o H N E H K L X 0 F M e 5 / t D 4 T 1 0 P i h N 9 J g v C u A z R H Y + 4 N 8 A F B L A w Q U A A I A C A B Y V 3 1 V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W F d 9 V S i K R 7 g O A A A A E Q A A A B M A H A B G b 3 J t d W x h c y 9 T Z W N 0 a W 9 u M S 5 t I K I Y A C i g F A A A A A A A A A A A A A A A A A A A A A A A A A A A A C t O T S 7 J z M 9 T C I b Q h t Y A U E s B A i 0 A F A A C A A g A W F d 9 V R 7 t 5 J O j A A A A 9 g A A A B I A A A A A A A A A A A A A A A A A A A A A A E N v b m Z p Z y 9 Q Y W N r Y W d l L n h t b F B L A Q I t A B Q A A g A I A F h X f V U P y u m r p A A A A O k A A A A T A A A A A A A A A A A A A A A A A O 8 A A A B b Q 2 9 u d G V u d F 9 U e X B l c 1 0 u e G 1 s U E s B A i 0 A F A A C A A g A W F d 9 V S i K R 7 g O A A A A E Q A A A B M A A A A A A A A A A A A A A A A A 4 A E A A E Z v c m 1 1 b G F z L 1 N l Y 3 R p b 2 4 x L m 1 Q S w U G A A A A A A M A A w D C A A A A O w I A A A A A E A E A A O + 7 v z w / e G 1 s I H Z l c n N p b 2 4 9 I j E u M C I g Z W 5 j b 2 R p b m c 9 I n V 0 Z i 0 4 I j 8 +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l w E A A A A A A A B 1 A Q A A 7 7 u / P D 9 4 b W w g d m V y c 2 l v b j 0 i M S 4 w I i B l b m N v Z G l u Z z 0 i d X R m L T g i P z 4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B b G x G b 3 J t d W x h c z w v S X R l b V R 5 c G U + P E l 0 Z W 1 Q Y X R o I C 8 + P C 9 J d G V t T G 9 j Y X R p b 2 4 + P F N 0 Y W J s Z U V u d H J p Z X M + P E V u d H J 5 I F R 5 c G U 9 I l J l b G F 0 a W 9 u c 2 h p c H M i I F Z h b H V l P S J z Q U F B Q U F B P T 0 i I C 8 + P C 9 T d G F i b G V F b n R y a W V z P j w v S X R l b T 4 8 L 0 l 0 Z W 1 z P j w v T G 9 j Y W x Q Y W N r Y W d l T W V 0 Y W R h d G F G a W x l P h Y A A A B Q S w U G A A A A A A A A A A A A A A A A A A A A A A A A J g E A A A E A A A D Q j J 3 f A R X R E Y x 6 A M B P w p f r A Q A A A B a Y V i r f P m J N v Z r d f j l s o + c A A A A A A g A A A A A A E G Y A A A A B A A A g A A A A q y S 8 A M / K H k r S s P b / B S q 5 H Y u b j V V E + u M 9 x O x + h W s 0 h t E A A A A A D o A A A A A C A A A g A A A A 9 W K B t 5 1 s T H Y 7 J M 7 / m v f B c k w l + x 4 k s g h l E 3 o T b M O 0 M s p Q A A A A 2 M H p Y u 4 G u m m H S E 8 8 O b S D 1 k i r o 5 m z p 5 6 e o e x X o Q v P z Z q 9 J H C D 8 H O d W 9 T V e o n k F D Q 2 g D Y K 4 2 L y U i m P D / x o s o g 8 m X Q Q 4 T P W z x M W i y j X 4 m D 2 j d l A A A A A l F 5 U r j H e W n x 3 b + X g Q G d A Y M l 8 P k N E a D P i A n j u Y n 4 2 z Z E n N w Q c m S P w L b h h H 2 x + E 8 Z u e X I U V q u m S 1 i F b / g Y / 1 0 D S A = = < / D a t a M a s h u p > 
</file>

<file path=customXml/itemProps1.xml><?xml version="1.0" encoding="utf-8"?>
<ds:datastoreItem xmlns:ds="http://schemas.openxmlformats.org/officeDocument/2006/customXml" ds:itemID="{3ACE58AA-1CFA-447D-9EC0-20B7412211FE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9D8718DE-CCC0-4F9E-B338-03165E1A2F7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f4678c5-1277-441d-97d7-145bc8e2761a"/>
    <ds:schemaRef ds:uri="84141c02-6e00-43ae-9adb-affb3533e96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E186B5D0-43C1-4068-8FD7-1995DA8BD006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Total tRNA (Figure 1)</vt:lpstr>
      <vt:lpstr>Purified tRNAs (Figure 2, S1)</vt:lpstr>
      <vt:lpstr>BD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PC PPC</dc:creator>
  <cp:lastModifiedBy>Deragon Jean-Marc</cp:lastModifiedBy>
  <dcterms:created xsi:type="dcterms:W3CDTF">2015-06-05T18:17:20Z</dcterms:created>
  <dcterms:modified xsi:type="dcterms:W3CDTF">2025-09-19T13:28:19Z</dcterms:modified>
</cp:coreProperties>
</file>